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/>
  <mc:AlternateContent xmlns:mc="http://schemas.openxmlformats.org/markup-compatibility/2006">
    <mc:Choice Requires="x15">
      <x15ac:absPath xmlns:x15ac="http://schemas.microsoft.com/office/spreadsheetml/2010/11/ac" url="C:\Users\50270\Desktop\MIF\2020-11-08-science advances-Submit\"/>
    </mc:Choice>
  </mc:AlternateContent>
  <xr:revisionPtr revIDLastSave="0" documentId="8_{F7EDAB72-60C8-4027-A6E7-5953035092E0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MS" sheetId="2" r:id="rId1"/>
  </sheets>
  <calcPr calcId="181029"/>
</workbook>
</file>

<file path=xl/calcChain.xml><?xml version="1.0" encoding="utf-8"?>
<calcChain xmlns="http://schemas.openxmlformats.org/spreadsheetml/2006/main">
  <c r="C36" i="2" l="1"/>
  <c r="E9" i="2"/>
  <c r="E10" i="2"/>
  <c r="E3" i="2"/>
  <c r="E4" i="2"/>
  <c r="E5" i="2"/>
  <c r="E22" i="2"/>
  <c r="E6" i="2"/>
  <c r="E8" i="2"/>
  <c r="E12" i="2"/>
  <c r="E23" i="2"/>
  <c r="E17" i="2"/>
  <c r="E13" i="2"/>
  <c r="E14" i="2"/>
  <c r="E18" i="2"/>
  <c r="E38" i="2"/>
  <c r="E71" i="2"/>
  <c r="E28" i="2"/>
  <c r="E53" i="2"/>
  <c r="E32" i="2"/>
  <c r="E21" i="2"/>
  <c r="E59" i="2"/>
  <c r="E47" i="2"/>
  <c r="E19" i="2"/>
  <c r="E7" i="2"/>
  <c r="E25" i="2"/>
  <c r="E24" i="2"/>
  <c r="E33" i="2"/>
  <c r="E29" i="2"/>
  <c r="E37" i="2"/>
  <c r="E41" i="2"/>
  <c r="E30" i="2"/>
  <c r="E20" i="2"/>
  <c r="E31" i="2"/>
  <c r="E26" i="2"/>
  <c r="E51" i="2"/>
  <c r="E36" i="2"/>
  <c r="E16" i="2"/>
  <c r="E43" i="2"/>
  <c r="E48" i="2"/>
  <c r="E40" i="2"/>
  <c r="E35" i="2"/>
  <c r="E34" i="2"/>
  <c r="E27" i="2"/>
  <c r="E44" i="2"/>
  <c r="E39" i="2"/>
  <c r="E79" i="2"/>
  <c r="E84" i="2"/>
  <c r="E73" i="2"/>
  <c r="E89" i="2"/>
  <c r="E61" i="2"/>
  <c r="E45" i="2"/>
  <c r="E67" i="2"/>
  <c r="E46" i="2"/>
  <c r="E55" i="2"/>
  <c r="E58" i="2"/>
  <c r="E57" i="2"/>
  <c r="E52" i="2"/>
  <c r="E82" i="2"/>
  <c r="E68" i="2"/>
  <c r="E136" i="2"/>
  <c r="E457" i="2"/>
  <c r="E72" i="2"/>
  <c r="E83" i="2"/>
  <c r="E64" i="2"/>
  <c r="E49" i="2"/>
  <c r="E232" i="2"/>
  <c r="E65" i="2"/>
  <c r="E75" i="2"/>
  <c r="E93" i="2"/>
  <c r="E50" i="2"/>
  <c r="E60" i="2"/>
  <c r="E69" i="2"/>
  <c r="E96" i="2"/>
  <c r="E74" i="2"/>
  <c r="E81" i="2"/>
  <c r="E133" i="2"/>
  <c r="E42" i="2"/>
  <c r="E103" i="2"/>
  <c r="E100" i="2"/>
  <c r="E85" i="2"/>
  <c r="E146" i="2"/>
  <c r="E56" i="2"/>
  <c r="E108" i="2"/>
  <c r="E86" i="2"/>
  <c r="E166" i="2"/>
  <c r="E101" i="2"/>
  <c r="E92" i="2"/>
  <c r="E119" i="2"/>
  <c r="E87" i="2"/>
  <c r="E129" i="2"/>
  <c r="E90" i="2"/>
  <c r="E110" i="2"/>
  <c r="E78" i="2"/>
  <c r="E91" i="2"/>
  <c r="E134" i="2"/>
  <c r="E117" i="2"/>
  <c r="E124" i="2"/>
  <c r="E62" i="2"/>
  <c r="E267" i="2"/>
  <c r="E105" i="2"/>
  <c r="E99" i="2"/>
  <c r="E152" i="2"/>
  <c r="E115" i="2"/>
  <c r="E107" i="2"/>
  <c r="E436" i="2"/>
  <c r="E148" i="2"/>
  <c r="E201" i="2"/>
  <c r="E149" i="2"/>
  <c r="E109" i="2"/>
  <c r="E127" i="2"/>
  <c r="E77" i="2"/>
  <c r="E95" i="2"/>
  <c r="E204" i="2"/>
  <c r="E76" i="2"/>
  <c r="E147" i="2"/>
  <c r="E66" i="2"/>
  <c r="E159" i="2"/>
  <c r="E88" i="2"/>
  <c r="E63" i="2"/>
  <c r="E138" i="2"/>
  <c r="E157" i="2"/>
  <c r="E463" i="2"/>
  <c r="E165" i="2"/>
  <c r="E223" i="2"/>
  <c r="E177" i="2"/>
  <c r="E135" i="2"/>
  <c r="E94" i="2"/>
  <c r="E167" i="2"/>
  <c r="E150" i="2"/>
  <c r="E439" i="2"/>
  <c r="E116" i="2"/>
  <c r="E102" i="2"/>
  <c r="E172" i="2"/>
  <c r="E279" i="2"/>
  <c r="E253" i="2"/>
  <c r="E144" i="2"/>
  <c r="E175" i="2"/>
  <c r="E131" i="2"/>
  <c r="E80" i="2"/>
  <c r="E176" i="2"/>
  <c r="E180" i="2"/>
  <c r="E97" i="2"/>
  <c r="E260" i="2"/>
  <c r="E54" i="2"/>
  <c r="E153" i="2"/>
  <c r="E192" i="2"/>
  <c r="E137" i="2"/>
  <c r="E158" i="2"/>
  <c r="E141" i="2"/>
  <c r="E226" i="2"/>
  <c r="E184" i="2"/>
  <c r="E160" i="2"/>
  <c r="E261" i="2"/>
  <c r="E186" i="2"/>
  <c r="E194" i="2"/>
  <c r="E98" i="2"/>
  <c r="E156" i="2"/>
  <c r="E212" i="2"/>
  <c r="E168" i="2"/>
  <c r="E104" i="2"/>
  <c r="E206" i="2"/>
  <c r="E123" i="2"/>
  <c r="E143" i="2"/>
  <c r="E187" i="2"/>
  <c r="E70" i="2"/>
  <c r="E171" i="2"/>
  <c r="E196" i="2"/>
  <c r="E198" i="2"/>
  <c r="E227" i="2"/>
  <c r="E163" i="2"/>
  <c r="E125" i="2"/>
  <c r="E211" i="2"/>
  <c r="E126" i="2"/>
  <c r="E203" i="2"/>
  <c r="E419" i="2"/>
  <c r="E264" i="2"/>
  <c r="E164" i="2"/>
  <c r="E114" i="2"/>
  <c r="E112" i="2"/>
  <c r="E140" i="2"/>
  <c r="E399" i="2"/>
  <c r="E113" i="2"/>
  <c r="E213" i="2"/>
  <c r="E199" i="2"/>
  <c r="E221" i="2"/>
  <c r="E128" i="2"/>
  <c r="E247" i="2"/>
  <c r="E161" i="2"/>
  <c r="E245" i="2"/>
  <c r="E183" i="2"/>
  <c r="E209" i="2"/>
  <c r="E118" i="2"/>
  <c r="E120" i="2"/>
  <c r="E224" i="2"/>
  <c r="E259" i="2"/>
  <c r="E188" i="2"/>
  <c r="E181" i="2"/>
  <c r="E202" i="2"/>
  <c r="E155" i="2"/>
  <c r="E154" i="2"/>
  <c r="E233" i="2"/>
  <c r="E130" i="2"/>
  <c r="E235" i="2"/>
  <c r="E284" i="2"/>
  <c r="E169" i="2"/>
  <c r="E122" i="2"/>
  <c r="E215" i="2"/>
  <c r="E200" i="2"/>
  <c r="E190" i="2"/>
  <c r="E174" i="2"/>
  <c r="E335" i="2"/>
  <c r="E240" i="2"/>
  <c r="E269" i="2"/>
  <c r="E121" i="2"/>
  <c r="E179" i="2"/>
  <c r="E266" i="2"/>
  <c r="E243" i="2"/>
  <c r="E332" i="2"/>
  <c r="E111" i="2"/>
  <c r="E132" i="2"/>
  <c r="E244" i="2"/>
  <c r="E142" i="2"/>
  <c r="E178" i="2"/>
  <c r="E214" i="2"/>
  <c r="E252" i="2"/>
  <c r="E139" i="2"/>
  <c r="E219" i="2"/>
  <c r="E222" i="2"/>
  <c r="E205" i="2"/>
  <c r="E151" i="2"/>
  <c r="E195" i="2"/>
  <c r="E230" i="2"/>
  <c r="E289" i="2"/>
  <c r="E265" i="2"/>
  <c r="E237" i="2"/>
  <c r="E220" i="2"/>
  <c r="E413" i="2"/>
  <c r="E256" i="2"/>
  <c r="E275" i="2"/>
  <c r="E145" i="2"/>
  <c r="E276" i="2"/>
  <c r="E278" i="2"/>
  <c r="E185" i="2"/>
  <c r="E450" i="2"/>
  <c r="E239" i="2"/>
  <c r="E173" i="2"/>
  <c r="E182" i="2"/>
  <c r="E342" i="2"/>
  <c r="E106" i="2"/>
  <c r="E170" i="2"/>
  <c r="E286" i="2"/>
  <c r="E288" i="2"/>
  <c r="E162" i="2"/>
  <c r="E314" i="2"/>
  <c r="E431" i="2"/>
  <c r="E296" i="2"/>
  <c r="E189" i="2"/>
  <c r="E315" i="2"/>
  <c r="E234" i="2"/>
  <c r="E301" i="2"/>
  <c r="E302" i="2"/>
  <c r="E193" i="2"/>
  <c r="E304" i="2"/>
  <c r="E307" i="2"/>
  <c r="E305" i="2"/>
  <c r="E376" i="2"/>
  <c r="E424" i="2"/>
  <c r="E208" i="2"/>
  <c r="E337" i="2"/>
  <c r="E236" i="2"/>
  <c r="E268" i="2"/>
  <c r="E309" i="2"/>
  <c r="E291" i="2"/>
  <c r="E210" i="2"/>
  <c r="E323" i="2"/>
  <c r="E363" i="2"/>
  <c r="E426" i="2"/>
  <c r="E271" i="2"/>
  <c r="E242" i="2"/>
  <c r="E398" i="2"/>
  <c r="E197" i="2"/>
  <c r="E191" i="2"/>
  <c r="E15" i="2"/>
  <c r="E229" i="2"/>
  <c r="E321" i="2"/>
  <c r="E270" i="2"/>
  <c r="E249" i="2"/>
  <c r="E207" i="2"/>
  <c r="E504" i="2"/>
  <c r="E225" i="2"/>
  <c r="E322" i="2"/>
  <c r="E324" i="2"/>
  <c r="E255" i="2"/>
  <c r="E217" i="2"/>
  <c r="E218" i="2"/>
  <c r="E449" i="2"/>
  <c r="E254" i="2"/>
  <c r="E328" i="2"/>
  <c r="E329" i="2"/>
  <c r="E330" i="2"/>
  <c r="E347" i="2"/>
  <c r="E251" i="2"/>
  <c r="E277" i="2"/>
  <c r="E369" i="2"/>
  <c r="E339" i="2"/>
  <c r="E336" i="2"/>
  <c r="E344" i="2"/>
  <c r="E298" i="2"/>
  <c r="E272" i="2"/>
  <c r="E263" i="2"/>
  <c r="E341" i="2"/>
  <c r="E358" i="2"/>
  <c r="E442" i="2"/>
  <c r="E343" i="2"/>
  <c r="E351" i="2"/>
  <c r="E285" i="2"/>
  <c r="E474" i="2"/>
  <c r="E306" i="2"/>
  <c r="E216" i="2"/>
  <c r="E308" i="2"/>
  <c r="E248" i="2"/>
  <c r="E294" i="2"/>
  <c r="E228" i="2"/>
  <c r="E258" i="2"/>
  <c r="E456" i="2"/>
  <c r="E246" i="2"/>
  <c r="E425" i="2"/>
  <c r="E300" i="2"/>
  <c r="E231" i="2"/>
  <c r="E280" i="2"/>
  <c r="E379" i="2"/>
  <c r="E262" i="2"/>
  <c r="E281" i="2"/>
  <c r="E241" i="2"/>
  <c r="E353" i="2"/>
  <c r="E318" i="2"/>
  <c r="E348" i="2"/>
  <c r="E441" i="2"/>
  <c r="E257" i="2"/>
  <c r="E238" i="2"/>
  <c r="E250" i="2"/>
  <c r="E349" i="2"/>
  <c r="E356" i="2"/>
  <c r="E357" i="2"/>
  <c r="E274" i="2"/>
  <c r="E310" i="2"/>
  <c r="E292" i="2"/>
  <c r="E466" i="2"/>
  <c r="E360" i="2"/>
  <c r="E295" i="2"/>
  <c r="E361" i="2"/>
  <c r="E477" i="2"/>
  <c r="E273" i="2"/>
  <c r="E313" i="2"/>
  <c r="E297" i="2"/>
  <c r="E303" i="2"/>
  <c r="E317" i="2"/>
  <c r="E459" i="2"/>
  <c r="E372" i="2"/>
  <c r="E396" i="2"/>
  <c r="E440" i="2"/>
  <c r="E420" i="2"/>
  <c r="E311" i="2"/>
  <c r="E435" i="2"/>
  <c r="E367" i="2"/>
  <c r="E378" i="2"/>
  <c r="E443" i="2"/>
  <c r="E374" i="2"/>
  <c r="E364" i="2"/>
  <c r="E312" i="2"/>
  <c r="E299" i="2"/>
  <c r="E380" i="2"/>
  <c r="E355" i="2"/>
  <c r="E383" i="2"/>
  <c r="E384" i="2"/>
  <c r="E385" i="2"/>
  <c r="E370" i="2"/>
  <c r="E282" i="2"/>
  <c r="E387" i="2"/>
  <c r="E389" i="2"/>
  <c r="E290" i="2"/>
  <c r="E390" i="2"/>
  <c r="E320" i="2"/>
  <c r="E421" i="2"/>
  <c r="E392" i="2"/>
  <c r="E393" i="2"/>
  <c r="E454" i="2"/>
  <c r="E394" i="2"/>
  <c r="E481" i="2"/>
  <c r="E287" i="2"/>
  <c r="E338" i="2"/>
  <c r="E327" i="2"/>
  <c r="E397" i="2"/>
  <c r="E326" i="2"/>
  <c r="E400" i="2"/>
  <c r="E375" i="2"/>
  <c r="E333" i="2"/>
  <c r="E382" i="2"/>
  <c r="E401" i="2"/>
  <c r="E452" i="2"/>
  <c r="E334" i="2"/>
  <c r="E403" i="2"/>
  <c r="E411" i="2"/>
  <c r="E283" i="2"/>
  <c r="E404" i="2"/>
  <c r="E407" i="2"/>
  <c r="E331" i="2"/>
  <c r="E386" i="2"/>
  <c r="E316" i="2"/>
  <c r="E293" i="2"/>
  <c r="E471" i="2"/>
  <c r="E412" i="2"/>
  <c r="E325" i="2"/>
  <c r="E350" i="2"/>
  <c r="E422" i="2"/>
  <c r="E423" i="2"/>
  <c r="E359" i="2"/>
  <c r="E467" i="2"/>
  <c r="E371" i="2"/>
  <c r="E468" i="2"/>
  <c r="E427" i="2"/>
  <c r="E428" i="2"/>
  <c r="E406" i="2"/>
  <c r="E430" i="2"/>
  <c r="E416" i="2"/>
  <c r="E319" i="2"/>
  <c r="E346" i="2"/>
  <c r="E433" i="2"/>
  <c r="E354" i="2"/>
  <c r="E432" i="2"/>
  <c r="E373" i="2"/>
  <c r="E434" i="2"/>
  <c r="E345" i="2"/>
  <c r="E437" i="2"/>
  <c r="E438" i="2"/>
  <c r="E362" i="2"/>
  <c r="E377" i="2"/>
  <c r="E402" i="2"/>
  <c r="E365" i="2"/>
  <c r="E445" i="2"/>
  <c r="E472" i="2"/>
  <c r="E447" i="2"/>
  <c r="E388" i="2"/>
  <c r="E340" i="2"/>
  <c r="E448" i="2"/>
  <c r="E451" i="2"/>
  <c r="E352" i="2"/>
  <c r="E453" i="2"/>
  <c r="E366" i="2"/>
  <c r="E368" i="2"/>
  <c r="E486" i="2"/>
  <c r="E464" i="2"/>
  <c r="E505" i="2"/>
  <c r="E485" i="2"/>
  <c r="E414" i="2"/>
  <c r="E391" i="2"/>
  <c r="E455" i="2"/>
  <c r="E395" i="2"/>
  <c r="E458" i="2"/>
  <c r="E460" i="2"/>
  <c r="E461" i="2"/>
  <c r="E497" i="2"/>
  <c r="E418" i="2"/>
  <c r="E405" i="2"/>
  <c r="E473" i="2"/>
  <c r="E503" i="2"/>
  <c r="E415" i="2"/>
  <c r="E465" i="2"/>
  <c r="E409" i="2"/>
  <c r="E410" i="2"/>
  <c r="E417" i="2"/>
  <c r="E381" i="2"/>
  <c r="E476" i="2"/>
  <c r="E469" i="2"/>
  <c r="E470" i="2"/>
  <c r="E483" i="2"/>
  <c r="E475" i="2"/>
  <c r="E408" i="2"/>
  <c r="E482" i="2"/>
  <c r="E501" i="2"/>
  <c r="E478" i="2"/>
  <c r="E429" i="2"/>
  <c r="E444" i="2"/>
  <c r="E495" i="2"/>
  <c r="E446" i="2"/>
  <c r="E487" i="2"/>
  <c r="E488" i="2"/>
  <c r="E490" i="2"/>
  <c r="E491" i="2"/>
  <c r="E493" i="2"/>
  <c r="E510" i="2"/>
  <c r="E479" i="2"/>
  <c r="E496" i="2"/>
  <c r="E499" i="2"/>
  <c r="E480" i="2"/>
  <c r="E484" i="2"/>
  <c r="E500" i="2"/>
  <c r="E462" i="2"/>
  <c r="E507" i="2"/>
  <c r="E502" i="2"/>
  <c r="E489" i="2"/>
  <c r="E498" i="2"/>
  <c r="E508" i="2"/>
  <c r="E509" i="2"/>
  <c r="E492" i="2"/>
  <c r="E511" i="2"/>
  <c r="E512" i="2"/>
  <c r="E513" i="2"/>
  <c r="E494" i="2"/>
  <c r="E506" i="2"/>
  <c r="E514" i="2"/>
  <c r="D9" i="2"/>
  <c r="D10" i="2"/>
  <c r="D3" i="2"/>
  <c r="D4" i="2"/>
  <c r="D5" i="2"/>
  <c r="D22" i="2"/>
  <c r="D6" i="2"/>
  <c r="D8" i="2"/>
  <c r="D12" i="2"/>
  <c r="D23" i="2"/>
  <c r="D17" i="2"/>
  <c r="D13" i="2"/>
  <c r="D14" i="2"/>
  <c r="D18" i="2"/>
  <c r="D38" i="2"/>
  <c r="D71" i="2"/>
  <c r="D28" i="2"/>
  <c r="D53" i="2"/>
  <c r="D32" i="2"/>
  <c r="D21" i="2"/>
  <c r="D59" i="2"/>
  <c r="D47" i="2"/>
  <c r="D19" i="2"/>
  <c r="D7" i="2"/>
  <c r="D25" i="2"/>
  <c r="D24" i="2"/>
  <c r="D33" i="2"/>
  <c r="D29" i="2"/>
  <c r="D37" i="2"/>
  <c r="D41" i="2"/>
  <c r="D30" i="2"/>
  <c r="D20" i="2"/>
  <c r="D31" i="2"/>
  <c r="D26" i="2"/>
  <c r="D51" i="2"/>
  <c r="D36" i="2"/>
  <c r="D16" i="2"/>
  <c r="D43" i="2"/>
  <c r="D48" i="2"/>
  <c r="D40" i="2"/>
  <c r="D35" i="2"/>
  <c r="D34" i="2"/>
  <c r="D27" i="2"/>
  <c r="D44" i="2"/>
  <c r="D39" i="2"/>
  <c r="D79" i="2"/>
  <c r="D84" i="2"/>
  <c r="D73" i="2"/>
  <c r="D89" i="2"/>
  <c r="D61" i="2"/>
  <c r="D45" i="2"/>
  <c r="D67" i="2"/>
  <c r="D46" i="2"/>
  <c r="D55" i="2"/>
  <c r="D58" i="2"/>
  <c r="D57" i="2"/>
  <c r="D52" i="2"/>
  <c r="D82" i="2"/>
  <c r="D68" i="2"/>
  <c r="D136" i="2"/>
  <c r="D457" i="2"/>
  <c r="D72" i="2"/>
  <c r="D83" i="2"/>
  <c r="D64" i="2"/>
  <c r="D49" i="2"/>
  <c r="D232" i="2"/>
  <c r="D65" i="2"/>
  <c r="D75" i="2"/>
  <c r="D93" i="2"/>
  <c r="D50" i="2"/>
  <c r="D60" i="2"/>
  <c r="D69" i="2"/>
  <c r="D96" i="2"/>
  <c r="D74" i="2"/>
  <c r="D81" i="2"/>
  <c r="D133" i="2"/>
  <c r="D42" i="2"/>
  <c r="D103" i="2"/>
  <c r="D100" i="2"/>
  <c r="D85" i="2"/>
  <c r="D146" i="2"/>
  <c r="D56" i="2"/>
  <c r="D108" i="2"/>
  <c r="D86" i="2"/>
  <c r="D166" i="2"/>
  <c r="D101" i="2"/>
  <c r="D92" i="2"/>
  <c r="D119" i="2"/>
  <c r="D87" i="2"/>
  <c r="D129" i="2"/>
  <c r="D90" i="2"/>
  <c r="D110" i="2"/>
  <c r="D78" i="2"/>
  <c r="D91" i="2"/>
  <c r="D134" i="2"/>
  <c r="D117" i="2"/>
  <c r="D124" i="2"/>
  <c r="D62" i="2"/>
  <c r="D267" i="2"/>
  <c r="D105" i="2"/>
  <c r="D99" i="2"/>
  <c r="D152" i="2"/>
  <c r="D115" i="2"/>
  <c r="D107" i="2"/>
  <c r="D436" i="2"/>
  <c r="D148" i="2"/>
  <c r="D201" i="2"/>
  <c r="D149" i="2"/>
  <c r="D109" i="2"/>
  <c r="D127" i="2"/>
  <c r="D77" i="2"/>
  <c r="D95" i="2"/>
  <c r="D204" i="2"/>
  <c r="D76" i="2"/>
  <c r="D147" i="2"/>
  <c r="D66" i="2"/>
  <c r="D159" i="2"/>
  <c r="D88" i="2"/>
  <c r="D63" i="2"/>
  <c r="D138" i="2"/>
  <c r="D157" i="2"/>
  <c r="D463" i="2"/>
  <c r="D165" i="2"/>
  <c r="D223" i="2"/>
  <c r="D177" i="2"/>
  <c r="D135" i="2"/>
  <c r="D94" i="2"/>
  <c r="D167" i="2"/>
  <c r="D150" i="2"/>
  <c r="D439" i="2"/>
  <c r="D116" i="2"/>
  <c r="D102" i="2"/>
  <c r="D172" i="2"/>
  <c r="D279" i="2"/>
  <c r="D253" i="2"/>
  <c r="D144" i="2"/>
  <c r="D175" i="2"/>
  <c r="D131" i="2"/>
  <c r="D80" i="2"/>
  <c r="D176" i="2"/>
  <c r="D180" i="2"/>
  <c r="D97" i="2"/>
  <c r="D260" i="2"/>
  <c r="D54" i="2"/>
  <c r="D153" i="2"/>
  <c r="D192" i="2"/>
  <c r="D137" i="2"/>
  <c r="D158" i="2"/>
  <c r="D141" i="2"/>
  <c r="D226" i="2"/>
  <c r="D184" i="2"/>
  <c r="D160" i="2"/>
  <c r="D261" i="2"/>
  <c r="D186" i="2"/>
  <c r="D194" i="2"/>
  <c r="D98" i="2"/>
  <c r="D156" i="2"/>
  <c r="D212" i="2"/>
  <c r="D168" i="2"/>
  <c r="D104" i="2"/>
  <c r="D206" i="2"/>
  <c r="D123" i="2"/>
  <c r="D143" i="2"/>
  <c r="D187" i="2"/>
  <c r="D70" i="2"/>
  <c r="D171" i="2"/>
  <c r="D196" i="2"/>
  <c r="D198" i="2"/>
  <c r="D227" i="2"/>
  <c r="D163" i="2"/>
  <c r="D125" i="2"/>
  <c r="D211" i="2"/>
  <c r="D126" i="2"/>
  <c r="D203" i="2"/>
  <c r="D419" i="2"/>
  <c r="D264" i="2"/>
  <c r="D164" i="2"/>
  <c r="D114" i="2"/>
  <c r="D112" i="2"/>
  <c r="D140" i="2"/>
  <c r="D399" i="2"/>
  <c r="D113" i="2"/>
  <c r="D213" i="2"/>
  <c r="D199" i="2"/>
  <c r="D221" i="2"/>
  <c r="D128" i="2"/>
  <c r="D247" i="2"/>
  <c r="D161" i="2"/>
  <c r="D245" i="2"/>
  <c r="D183" i="2"/>
  <c r="D209" i="2"/>
  <c r="D118" i="2"/>
  <c r="D120" i="2"/>
  <c r="D224" i="2"/>
  <c r="D259" i="2"/>
  <c r="D188" i="2"/>
  <c r="D181" i="2"/>
  <c r="D202" i="2"/>
  <c r="D155" i="2"/>
  <c r="D154" i="2"/>
  <c r="D233" i="2"/>
  <c r="D130" i="2"/>
  <c r="D235" i="2"/>
  <c r="D284" i="2"/>
  <c r="D169" i="2"/>
  <c r="D122" i="2"/>
  <c r="D215" i="2"/>
  <c r="D200" i="2"/>
  <c r="D190" i="2"/>
  <c r="D174" i="2"/>
  <c r="D335" i="2"/>
  <c r="D240" i="2"/>
  <c r="D269" i="2"/>
  <c r="D121" i="2"/>
  <c r="D179" i="2"/>
  <c r="D266" i="2"/>
  <c r="D243" i="2"/>
  <c r="D332" i="2"/>
  <c r="D111" i="2"/>
  <c r="D132" i="2"/>
  <c r="D244" i="2"/>
  <c r="D142" i="2"/>
  <c r="D178" i="2"/>
  <c r="D214" i="2"/>
  <c r="D252" i="2"/>
  <c r="D139" i="2"/>
  <c r="D219" i="2"/>
  <c r="D222" i="2"/>
  <c r="D205" i="2"/>
  <c r="D151" i="2"/>
  <c r="D195" i="2"/>
  <c r="D230" i="2"/>
  <c r="D289" i="2"/>
  <c r="D265" i="2"/>
  <c r="D237" i="2"/>
  <c r="D220" i="2"/>
  <c r="D413" i="2"/>
  <c r="D256" i="2"/>
  <c r="D275" i="2"/>
  <c r="D145" i="2"/>
  <c r="D276" i="2"/>
  <c r="D278" i="2"/>
  <c r="D185" i="2"/>
  <c r="D450" i="2"/>
  <c r="D239" i="2"/>
  <c r="D173" i="2"/>
  <c r="D182" i="2"/>
  <c r="D342" i="2"/>
  <c r="D106" i="2"/>
  <c r="D170" i="2"/>
  <c r="D286" i="2"/>
  <c r="D288" i="2"/>
  <c r="D162" i="2"/>
  <c r="D314" i="2"/>
  <c r="D431" i="2"/>
  <c r="D296" i="2"/>
  <c r="D189" i="2"/>
  <c r="D315" i="2"/>
  <c r="D234" i="2"/>
  <c r="D301" i="2"/>
  <c r="D302" i="2"/>
  <c r="D193" i="2"/>
  <c r="D304" i="2"/>
  <c r="D307" i="2"/>
  <c r="D305" i="2"/>
  <c r="D376" i="2"/>
  <c r="D424" i="2"/>
  <c r="D208" i="2"/>
  <c r="D337" i="2"/>
  <c r="D236" i="2"/>
  <c r="D268" i="2"/>
  <c r="D309" i="2"/>
  <c r="D291" i="2"/>
  <c r="D210" i="2"/>
  <c r="D323" i="2"/>
  <c r="D363" i="2"/>
  <c r="D426" i="2"/>
  <c r="D271" i="2"/>
  <c r="D242" i="2"/>
  <c r="D398" i="2"/>
  <c r="D197" i="2"/>
  <c r="D191" i="2"/>
  <c r="D15" i="2"/>
  <c r="D229" i="2"/>
  <c r="D321" i="2"/>
  <c r="D270" i="2"/>
  <c r="D249" i="2"/>
  <c r="D207" i="2"/>
  <c r="D504" i="2"/>
  <c r="D225" i="2"/>
  <c r="D322" i="2"/>
  <c r="D324" i="2"/>
  <c r="D255" i="2"/>
  <c r="D217" i="2"/>
  <c r="D218" i="2"/>
  <c r="D449" i="2"/>
  <c r="D254" i="2"/>
  <c r="D328" i="2"/>
  <c r="D329" i="2"/>
  <c r="D330" i="2"/>
  <c r="D347" i="2"/>
  <c r="D251" i="2"/>
  <c r="D277" i="2"/>
  <c r="D369" i="2"/>
  <c r="D339" i="2"/>
  <c r="D336" i="2"/>
  <c r="D344" i="2"/>
  <c r="D298" i="2"/>
  <c r="D272" i="2"/>
  <c r="D263" i="2"/>
  <c r="D341" i="2"/>
  <c r="D358" i="2"/>
  <c r="D442" i="2"/>
  <c r="D343" i="2"/>
  <c r="D351" i="2"/>
  <c r="D285" i="2"/>
  <c r="D474" i="2"/>
  <c r="D306" i="2"/>
  <c r="D216" i="2"/>
  <c r="D308" i="2"/>
  <c r="D248" i="2"/>
  <c r="D294" i="2"/>
  <c r="D228" i="2"/>
  <c r="D258" i="2"/>
  <c r="D456" i="2"/>
  <c r="D246" i="2"/>
  <c r="D425" i="2"/>
  <c r="D300" i="2"/>
  <c r="D231" i="2"/>
  <c r="D280" i="2"/>
  <c r="D379" i="2"/>
  <c r="D262" i="2"/>
  <c r="D281" i="2"/>
  <c r="D241" i="2"/>
  <c r="D353" i="2"/>
  <c r="D318" i="2"/>
  <c r="D348" i="2"/>
  <c r="D441" i="2"/>
  <c r="D257" i="2"/>
  <c r="D238" i="2"/>
  <c r="D250" i="2"/>
  <c r="D349" i="2"/>
  <c r="D356" i="2"/>
  <c r="D357" i="2"/>
  <c r="D274" i="2"/>
  <c r="D310" i="2"/>
  <c r="D292" i="2"/>
  <c r="D466" i="2"/>
  <c r="D360" i="2"/>
  <c r="D295" i="2"/>
  <c r="D361" i="2"/>
  <c r="D477" i="2"/>
  <c r="D273" i="2"/>
  <c r="D313" i="2"/>
  <c r="D297" i="2"/>
  <c r="D303" i="2"/>
  <c r="D317" i="2"/>
  <c r="D459" i="2"/>
  <c r="D372" i="2"/>
  <c r="D396" i="2"/>
  <c r="D440" i="2"/>
  <c r="D420" i="2"/>
  <c r="D311" i="2"/>
  <c r="D435" i="2"/>
  <c r="D367" i="2"/>
  <c r="D378" i="2"/>
  <c r="D443" i="2"/>
  <c r="D374" i="2"/>
  <c r="D364" i="2"/>
  <c r="D312" i="2"/>
  <c r="D299" i="2"/>
  <c r="D380" i="2"/>
  <c r="D355" i="2"/>
  <c r="D383" i="2"/>
  <c r="D384" i="2"/>
  <c r="D385" i="2"/>
  <c r="D370" i="2"/>
  <c r="D282" i="2"/>
  <c r="D387" i="2"/>
  <c r="D389" i="2"/>
  <c r="D290" i="2"/>
  <c r="D390" i="2"/>
  <c r="D320" i="2"/>
  <c r="D421" i="2"/>
  <c r="D392" i="2"/>
  <c r="D393" i="2"/>
  <c r="D454" i="2"/>
  <c r="D394" i="2"/>
  <c r="D481" i="2"/>
  <c r="D287" i="2"/>
  <c r="D338" i="2"/>
  <c r="D327" i="2"/>
  <c r="D397" i="2"/>
  <c r="D326" i="2"/>
  <c r="D400" i="2"/>
  <c r="D375" i="2"/>
  <c r="D333" i="2"/>
  <c r="D382" i="2"/>
  <c r="D401" i="2"/>
  <c r="D452" i="2"/>
  <c r="D334" i="2"/>
  <c r="D403" i="2"/>
  <c r="D411" i="2"/>
  <c r="D283" i="2"/>
  <c r="D404" i="2"/>
  <c r="D407" i="2"/>
  <c r="D331" i="2"/>
  <c r="D386" i="2"/>
  <c r="D316" i="2"/>
  <c r="D293" i="2"/>
  <c r="D471" i="2"/>
  <c r="D412" i="2"/>
  <c r="D325" i="2"/>
  <c r="D350" i="2"/>
  <c r="D422" i="2"/>
  <c r="D423" i="2"/>
  <c r="D359" i="2"/>
  <c r="D467" i="2"/>
  <c r="D371" i="2"/>
  <c r="D468" i="2"/>
  <c r="D427" i="2"/>
  <c r="D428" i="2"/>
  <c r="D406" i="2"/>
  <c r="D430" i="2"/>
  <c r="D416" i="2"/>
  <c r="D319" i="2"/>
  <c r="D346" i="2"/>
  <c r="D433" i="2"/>
  <c r="D354" i="2"/>
  <c r="D432" i="2"/>
  <c r="D373" i="2"/>
  <c r="D434" i="2"/>
  <c r="D345" i="2"/>
  <c r="D437" i="2"/>
  <c r="D438" i="2"/>
  <c r="D362" i="2"/>
  <c r="D377" i="2"/>
  <c r="D402" i="2"/>
  <c r="D365" i="2"/>
  <c r="D445" i="2"/>
  <c r="D472" i="2"/>
  <c r="D447" i="2"/>
  <c r="D388" i="2"/>
  <c r="D340" i="2"/>
  <c r="D448" i="2"/>
  <c r="D451" i="2"/>
  <c r="D352" i="2"/>
  <c r="D453" i="2"/>
  <c r="D366" i="2"/>
  <c r="D368" i="2"/>
  <c r="D486" i="2"/>
  <c r="D464" i="2"/>
  <c r="D505" i="2"/>
  <c r="D485" i="2"/>
  <c r="D414" i="2"/>
  <c r="D391" i="2"/>
  <c r="D455" i="2"/>
  <c r="D395" i="2"/>
  <c r="D458" i="2"/>
  <c r="D460" i="2"/>
  <c r="D461" i="2"/>
  <c r="D497" i="2"/>
  <c r="D418" i="2"/>
  <c r="D405" i="2"/>
  <c r="D473" i="2"/>
  <c r="D503" i="2"/>
  <c r="D415" i="2"/>
  <c r="D465" i="2"/>
  <c r="D409" i="2"/>
  <c r="D410" i="2"/>
  <c r="D417" i="2"/>
  <c r="D381" i="2"/>
  <c r="D476" i="2"/>
  <c r="D469" i="2"/>
  <c r="D470" i="2"/>
  <c r="D483" i="2"/>
  <c r="D475" i="2"/>
  <c r="D408" i="2"/>
  <c r="D482" i="2"/>
  <c r="D501" i="2"/>
  <c r="D478" i="2"/>
  <c r="D429" i="2"/>
  <c r="D444" i="2"/>
  <c r="D495" i="2"/>
  <c r="D446" i="2"/>
  <c r="D487" i="2"/>
  <c r="D488" i="2"/>
  <c r="D490" i="2"/>
  <c r="D491" i="2"/>
  <c r="D493" i="2"/>
  <c r="D510" i="2"/>
  <c r="D479" i="2"/>
  <c r="D496" i="2"/>
  <c r="D499" i="2"/>
  <c r="D480" i="2"/>
  <c r="D484" i="2"/>
  <c r="D500" i="2"/>
  <c r="D462" i="2"/>
  <c r="D507" i="2"/>
  <c r="D502" i="2"/>
  <c r="D489" i="2"/>
  <c r="D498" i="2"/>
  <c r="D508" i="2"/>
  <c r="D509" i="2"/>
  <c r="D492" i="2"/>
  <c r="D511" i="2"/>
  <c r="D512" i="2"/>
  <c r="D513" i="2"/>
  <c r="D494" i="2"/>
  <c r="D506" i="2"/>
  <c r="D514" i="2"/>
  <c r="E11" i="2"/>
  <c r="D11" i="2"/>
  <c r="C388" i="2"/>
  <c r="C10" i="2"/>
  <c r="C3" i="2"/>
  <c r="C4" i="2"/>
  <c r="C5" i="2"/>
  <c r="C22" i="2"/>
  <c r="C6" i="2"/>
  <c r="C8" i="2"/>
  <c r="C12" i="2"/>
  <c r="C23" i="2"/>
  <c r="C17" i="2"/>
  <c r="C13" i="2"/>
  <c r="C14" i="2"/>
  <c r="C18" i="2"/>
  <c r="C38" i="2"/>
  <c r="C71" i="2"/>
  <c r="C28" i="2"/>
  <c r="C53" i="2"/>
  <c r="C32" i="2"/>
  <c r="C21" i="2"/>
  <c r="C59" i="2"/>
  <c r="C47" i="2"/>
  <c r="C19" i="2"/>
  <c r="C7" i="2"/>
  <c r="C25" i="2"/>
  <c r="C24" i="2"/>
  <c r="C33" i="2"/>
  <c r="C29" i="2"/>
  <c r="C37" i="2"/>
  <c r="C41" i="2"/>
  <c r="C30" i="2"/>
  <c r="C20" i="2"/>
  <c r="C31" i="2"/>
  <c r="C26" i="2"/>
  <c r="C51" i="2"/>
  <c r="C16" i="2"/>
  <c r="C43" i="2"/>
  <c r="C48" i="2"/>
  <c r="C40" i="2"/>
  <c r="C35" i="2"/>
  <c r="C34" i="2"/>
  <c r="C27" i="2"/>
  <c r="C44" i="2"/>
  <c r="C39" i="2"/>
  <c r="C79" i="2"/>
  <c r="C84" i="2"/>
  <c r="C73" i="2"/>
  <c r="C89" i="2"/>
  <c r="C61" i="2"/>
  <c r="C45" i="2"/>
  <c r="C67" i="2"/>
  <c r="C46" i="2"/>
  <c r="C55" i="2"/>
  <c r="C58" i="2"/>
  <c r="C57" i="2"/>
  <c r="C52" i="2"/>
  <c r="C82" i="2"/>
  <c r="C68" i="2"/>
  <c r="C136" i="2"/>
  <c r="C457" i="2"/>
  <c r="C72" i="2"/>
  <c r="C83" i="2"/>
  <c r="C64" i="2"/>
  <c r="C49" i="2"/>
  <c r="C232" i="2"/>
  <c r="C65" i="2"/>
  <c r="C75" i="2"/>
  <c r="C93" i="2"/>
  <c r="C50" i="2"/>
  <c r="C60" i="2"/>
  <c r="C69" i="2"/>
  <c r="C96" i="2"/>
  <c r="C74" i="2"/>
  <c r="C81" i="2"/>
  <c r="C133" i="2"/>
  <c r="C42" i="2"/>
  <c r="C103" i="2"/>
  <c r="C100" i="2"/>
  <c r="C85" i="2"/>
  <c r="C146" i="2"/>
  <c r="C56" i="2"/>
  <c r="C108" i="2"/>
  <c r="C86" i="2"/>
  <c r="C166" i="2"/>
  <c r="C101" i="2"/>
  <c r="C92" i="2"/>
  <c r="C119" i="2"/>
  <c r="C87" i="2"/>
  <c r="C129" i="2"/>
  <c r="C90" i="2"/>
  <c r="C110" i="2"/>
  <c r="C78" i="2"/>
  <c r="C91" i="2"/>
  <c r="C134" i="2"/>
  <c r="C117" i="2"/>
  <c r="C124" i="2"/>
  <c r="C62" i="2"/>
  <c r="C267" i="2"/>
  <c r="C105" i="2"/>
  <c r="C99" i="2"/>
  <c r="C152" i="2"/>
  <c r="C115" i="2"/>
  <c r="C107" i="2"/>
  <c r="C436" i="2"/>
  <c r="C148" i="2"/>
  <c r="C201" i="2"/>
  <c r="C149" i="2"/>
  <c r="C109" i="2"/>
  <c r="C127" i="2"/>
  <c r="C77" i="2"/>
  <c r="C95" i="2"/>
  <c r="C204" i="2"/>
  <c r="C76" i="2"/>
  <c r="C147" i="2"/>
  <c r="C66" i="2"/>
  <c r="C159" i="2"/>
  <c r="C88" i="2"/>
  <c r="C63" i="2"/>
  <c r="C138" i="2"/>
  <c r="C157" i="2"/>
  <c r="C463" i="2"/>
  <c r="C165" i="2"/>
  <c r="C223" i="2"/>
  <c r="C177" i="2"/>
  <c r="C135" i="2"/>
  <c r="C94" i="2"/>
  <c r="C167" i="2"/>
  <c r="C150" i="2"/>
  <c r="C439" i="2"/>
  <c r="C116" i="2"/>
  <c r="C102" i="2"/>
  <c r="C172" i="2"/>
  <c r="C279" i="2"/>
  <c r="C253" i="2"/>
  <c r="C144" i="2"/>
  <c r="C175" i="2"/>
  <c r="C131" i="2"/>
  <c r="C80" i="2"/>
  <c r="C176" i="2"/>
  <c r="C180" i="2"/>
  <c r="C97" i="2"/>
  <c r="C260" i="2"/>
  <c r="C54" i="2"/>
  <c r="C153" i="2"/>
  <c r="C192" i="2"/>
  <c r="C137" i="2"/>
  <c r="C158" i="2"/>
  <c r="C141" i="2"/>
  <c r="C226" i="2"/>
  <c r="C184" i="2"/>
  <c r="C160" i="2"/>
  <c r="C261" i="2"/>
  <c r="C186" i="2"/>
  <c r="C194" i="2"/>
  <c r="C98" i="2"/>
  <c r="C156" i="2"/>
  <c r="C212" i="2"/>
  <c r="C168" i="2"/>
  <c r="C104" i="2"/>
  <c r="C206" i="2"/>
  <c r="C123" i="2"/>
  <c r="C143" i="2"/>
  <c r="C187" i="2"/>
  <c r="C70" i="2"/>
  <c r="C171" i="2"/>
  <c r="C196" i="2"/>
  <c r="C198" i="2"/>
  <c r="C227" i="2"/>
  <c r="C163" i="2"/>
  <c r="C125" i="2"/>
  <c r="C211" i="2"/>
  <c r="C126" i="2"/>
  <c r="C203" i="2"/>
  <c r="C419" i="2"/>
  <c r="C264" i="2"/>
  <c r="C164" i="2"/>
  <c r="C114" i="2"/>
  <c r="C112" i="2"/>
  <c r="C140" i="2"/>
  <c r="C399" i="2"/>
  <c r="C113" i="2"/>
  <c r="C213" i="2"/>
  <c r="C199" i="2"/>
  <c r="C221" i="2"/>
  <c r="C128" i="2"/>
  <c r="C247" i="2"/>
  <c r="C161" i="2"/>
  <c r="C245" i="2"/>
  <c r="C183" i="2"/>
  <c r="C209" i="2"/>
  <c r="C118" i="2"/>
  <c r="C120" i="2"/>
  <c r="C224" i="2"/>
  <c r="C259" i="2"/>
  <c r="C188" i="2"/>
  <c r="C181" i="2"/>
  <c r="C202" i="2"/>
  <c r="C155" i="2"/>
  <c r="C154" i="2"/>
  <c r="C233" i="2"/>
  <c r="C130" i="2"/>
  <c r="C235" i="2"/>
  <c r="C284" i="2"/>
  <c r="C169" i="2"/>
  <c r="C122" i="2"/>
  <c r="C215" i="2"/>
  <c r="C200" i="2"/>
  <c r="C190" i="2"/>
  <c r="C174" i="2"/>
  <c r="C335" i="2"/>
  <c r="C240" i="2"/>
  <c r="C269" i="2"/>
  <c r="C121" i="2"/>
  <c r="C179" i="2"/>
  <c r="C266" i="2"/>
  <c r="C243" i="2"/>
  <c r="C332" i="2"/>
  <c r="C111" i="2"/>
  <c r="C132" i="2"/>
  <c r="C244" i="2"/>
  <c r="C142" i="2"/>
  <c r="C178" i="2"/>
  <c r="C214" i="2"/>
  <c r="C252" i="2"/>
  <c r="C139" i="2"/>
  <c r="C219" i="2"/>
  <c r="C222" i="2"/>
  <c r="C205" i="2"/>
  <c r="C151" i="2"/>
  <c r="C195" i="2"/>
  <c r="C230" i="2"/>
  <c r="C289" i="2"/>
  <c r="C265" i="2"/>
  <c r="C237" i="2"/>
  <c r="C220" i="2"/>
  <c r="C413" i="2"/>
  <c r="C256" i="2"/>
  <c r="C275" i="2"/>
  <c r="C145" i="2"/>
  <c r="C276" i="2"/>
  <c r="C278" i="2"/>
  <c r="C185" i="2"/>
  <c r="C450" i="2"/>
  <c r="C239" i="2"/>
  <c r="C173" i="2"/>
  <c r="C182" i="2"/>
  <c r="C342" i="2"/>
  <c r="C106" i="2"/>
  <c r="C170" i="2"/>
  <c r="C286" i="2"/>
  <c r="C288" i="2"/>
  <c r="C162" i="2"/>
  <c r="C314" i="2"/>
  <c r="C431" i="2"/>
  <c r="C296" i="2"/>
  <c r="C189" i="2"/>
  <c r="C315" i="2"/>
  <c r="C234" i="2"/>
  <c r="C301" i="2"/>
  <c r="C302" i="2"/>
  <c r="C193" i="2"/>
  <c r="C304" i="2"/>
  <c r="C307" i="2"/>
  <c r="C305" i="2"/>
  <c r="C376" i="2"/>
  <c r="C424" i="2"/>
  <c r="C208" i="2"/>
  <c r="C337" i="2"/>
  <c r="C236" i="2"/>
  <c r="C268" i="2"/>
  <c r="C309" i="2"/>
  <c r="C291" i="2"/>
  <c r="C210" i="2"/>
  <c r="C323" i="2"/>
  <c r="C363" i="2"/>
  <c r="C426" i="2"/>
  <c r="C271" i="2"/>
  <c r="C242" i="2"/>
  <c r="C398" i="2"/>
  <c r="C197" i="2"/>
  <c r="C191" i="2"/>
  <c r="C15" i="2"/>
  <c r="C229" i="2"/>
  <c r="C321" i="2"/>
  <c r="C270" i="2"/>
  <c r="C249" i="2"/>
  <c r="C207" i="2"/>
  <c r="C504" i="2"/>
  <c r="C225" i="2"/>
  <c r="C322" i="2"/>
  <c r="C324" i="2"/>
  <c r="C255" i="2"/>
  <c r="C217" i="2"/>
  <c r="C218" i="2"/>
  <c r="C449" i="2"/>
  <c r="C254" i="2"/>
  <c r="C328" i="2"/>
  <c r="C329" i="2"/>
  <c r="C330" i="2"/>
  <c r="C347" i="2"/>
  <c r="C251" i="2"/>
  <c r="C277" i="2"/>
  <c r="C369" i="2"/>
  <c r="C339" i="2"/>
  <c r="C336" i="2"/>
  <c r="C344" i="2"/>
  <c r="C298" i="2"/>
  <c r="C272" i="2"/>
  <c r="C263" i="2"/>
  <c r="C341" i="2"/>
  <c r="C358" i="2"/>
  <c r="C442" i="2"/>
  <c r="C343" i="2"/>
  <c r="C351" i="2"/>
  <c r="C285" i="2"/>
  <c r="C474" i="2"/>
  <c r="C306" i="2"/>
  <c r="C216" i="2"/>
  <c r="C308" i="2"/>
  <c r="C248" i="2"/>
  <c r="C294" i="2"/>
  <c r="C228" i="2"/>
  <c r="C258" i="2"/>
  <c r="C456" i="2"/>
  <c r="C246" i="2"/>
  <c r="C425" i="2"/>
  <c r="C300" i="2"/>
  <c r="C231" i="2"/>
  <c r="C280" i="2"/>
  <c r="C379" i="2"/>
  <c r="C262" i="2"/>
  <c r="C281" i="2"/>
  <c r="C241" i="2"/>
  <c r="C353" i="2"/>
  <c r="C318" i="2"/>
  <c r="C348" i="2"/>
  <c r="C441" i="2"/>
  <c r="C257" i="2"/>
  <c r="C238" i="2"/>
  <c r="C250" i="2"/>
  <c r="C349" i="2"/>
  <c r="C356" i="2"/>
  <c r="C357" i="2"/>
  <c r="C274" i="2"/>
  <c r="C310" i="2"/>
  <c r="C292" i="2"/>
  <c r="C466" i="2"/>
  <c r="C360" i="2"/>
  <c r="C295" i="2"/>
  <c r="C361" i="2"/>
  <c r="C477" i="2"/>
  <c r="C273" i="2"/>
  <c r="C313" i="2"/>
  <c r="C297" i="2"/>
  <c r="C303" i="2"/>
  <c r="C317" i="2"/>
  <c r="C459" i="2"/>
  <c r="C372" i="2"/>
  <c r="C396" i="2"/>
  <c r="C440" i="2"/>
  <c r="C420" i="2"/>
  <c r="C311" i="2"/>
  <c r="C435" i="2"/>
  <c r="C367" i="2"/>
  <c r="C378" i="2"/>
  <c r="C443" i="2"/>
  <c r="C374" i="2"/>
  <c r="C364" i="2"/>
  <c r="C312" i="2"/>
  <c r="C299" i="2"/>
  <c r="C380" i="2"/>
  <c r="C355" i="2"/>
  <c r="C383" i="2"/>
  <c r="C384" i="2"/>
  <c r="C385" i="2"/>
  <c r="C370" i="2"/>
  <c r="C282" i="2"/>
  <c r="C387" i="2"/>
  <c r="C389" i="2"/>
  <c r="C290" i="2"/>
  <c r="C390" i="2"/>
  <c r="C320" i="2"/>
  <c r="C421" i="2"/>
  <c r="C392" i="2"/>
  <c r="C393" i="2"/>
  <c r="C454" i="2"/>
  <c r="C394" i="2"/>
  <c r="C481" i="2"/>
  <c r="C287" i="2"/>
  <c r="C338" i="2"/>
  <c r="C327" i="2"/>
  <c r="C397" i="2"/>
  <c r="C326" i="2"/>
  <c r="C400" i="2"/>
  <c r="C375" i="2"/>
  <c r="C333" i="2"/>
  <c r="C382" i="2"/>
  <c r="C401" i="2"/>
  <c r="C452" i="2"/>
  <c r="C334" i="2"/>
  <c r="C403" i="2"/>
  <c r="C411" i="2"/>
  <c r="C283" i="2"/>
  <c r="C404" i="2"/>
  <c r="C407" i="2"/>
  <c r="C331" i="2"/>
  <c r="C386" i="2"/>
  <c r="C316" i="2"/>
  <c r="C293" i="2"/>
  <c r="C471" i="2"/>
  <c r="C412" i="2"/>
  <c r="C325" i="2"/>
  <c r="C350" i="2"/>
  <c r="C422" i="2"/>
  <c r="C423" i="2"/>
  <c r="C359" i="2"/>
  <c r="C467" i="2"/>
  <c r="C371" i="2"/>
  <c r="C468" i="2"/>
  <c r="C427" i="2"/>
  <c r="C428" i="2"/>
  <c r="C406" i="2"/>
  <c r="C430" i="2"/>
  <c r="C416" i="2"/>
  <c r="C319" i="2"/>
  <c r="C346" i="2"/>
  <c r="C433" i="2"/>
  <c r="C354" i="2"/>
  <c r="C432" i="2"/>
  <c r="C373" i="2"/>
  <c r="C434" i="2"/>
  <c r="C345" i="2"/>
  <c r="C437" i="2"/>
  <c r="C438" i="2"/>
  <c r="C362" i="2"/>
  <c r="C377" i="2"/>
  <c r="C402" i="2"/>
  <c r="C365" i="2"/>
  <c r="C445" i="2"/>
  <c r="C472" i="2"/>
  <c r="C447" i="2"/>
  <c r="C340" i="2"/>
  <c r="C448" i="2"/>
  <c r="C451" i="2"/>
  <c r="C352" i="2"/>
  <c r="C453" i="2"/>
  <c r="C366" i="2"/>
  <c r="C368" i="2"/>
  <c r="C486" i="2"/>
  <c r="C464" i="2"/>
  <c r="C505" i="2"/>
  <c r="C485" i="2"/>
  <c r="C414" i="2"/>
  <c r="C391" i="2"/>
  <c r="C455" i="2"/>
  <c r="C395" i="2"/>
  <c r="C458" i="2"/>
  <c r="C460" i="2"/>
  <c r="C461" i="2"/>
  <c r="C497" i="2"/>
  <c r="C418" i="2"/>
  <c r="C405" i="2"/>
  <c r="C473" i="2"/>
  <c r="C503" i="2"/>
  <c r="C415" i="2"/>
  <c r="C465" i="2"/>
  <c r="C409" i="2"/>
  <c r="C410" i="2"/>
  <c r="C417" i="2"/>
  <c r="C381" i="2"/>
  <c r="C476" i="2"/>
  <c r="C469" i="2"/>
  <c r="C470" i="2"/>
  <c r="C483" i="2"/>
  <c r="C475" i="2"/>
  <c r="C408" i="2"/>
  <c r="C482" i="2"/>
  <c r="C501" i="2"/>
  <c r="C478" i="2"/>
  <c r="C429" i="2"/>
  <c r="C444" i="2"/>
  <c r="C495" i="2"/>
  <c r="C446" i="2"/>
  <c r="C487" i="2"/>
  <c r="C488" i="2"/>
  <c r="C490" i="2"/>
  <c r="C491" i="2"/>
  <c r="C493" i="2"/>
  <c r="C510" i="2"/>
  <c r="C479" i="2"/>
  <c r="C496" i="2"/>
  <c r="C499" i="2"/>
  <c r="C480" i="2"/>
  <c r="C484" i="2"/>
  <c r="C500" i="2"/>
  <c r="C462" i="2"/>
  <c r="C507" i="2"/>
  <c r="C502" i="2"/>
  <c r="C489" i="2"/>
  <c r="C498" i="2"/>
  <c r="C508" i="2"/>
  <c r="C509" i="2"/>
  <c r="C492" i="2"/>
  <c r="C511" i="2"/>
  <c r="C512" i="2"/>
  <c r="C513" i="2"/>
  <c r="C494" i="2"/>
  <c r="C506" i="2"/>
  <c r="C514" i="2"/>
  <c r="C9" i="2"/>
  <c r="C11" i="2"/>
</calcChain>
</file>

<file path=xl/sharedStrings.xml><?xml version="1.0" encoding="utf-8"?>
<sst xmlns="http://schemas.openxmlformats.org/spreadsheetml/2006/main" count="1039" uniqueCount="1039">
  <si>
    <t>14-3-3 protein zeta/delta OS=Homo sapiens OX=9606 GN=YWHAZ PE=1 SV=1 - [1433Z_HUMAN]</t>
  </si>
  <si>
    <t>40S ribosomal protein S11 OS=Homo sapiens OX=9606 GN=RPS11 PE=1 SV=1 - [M0QZC5_HUMAN]</t>
  </si>
  <si>
    <t>40S ribosomal protein S12 OS=Homo sapiens OX=9606 GN=RPS12 PE=1 SV=3 - [RS12_HUMAN]</t>
  </si>
  <si>
    <t>40S ribosomal protein S13 OS=Homo sapiens OX=9606 GN=RPS13 PE=1 SV=2 - [RS13_HUMAN]</t>
  </si>
  <si>
    <t>40S ribosomal protein S14 (Fragment) OS=Homo sapiens OX=9606 GN=RPS14 PE=1 SV=1 - [A0A2R8Y811_HUMAN]</t>
  </si>
  <si>
    <t>40S ribosomal protein S15a OS=Homo sapiens OX=9606 GN=RPS15A PE=1 SV=1 - [I3L3P7_HUMAN]</t>
  </si>
  <si>
    <t>40S ribosomal protein S16 (Fragment) OS=Homo sapiens OX=9606 GN=RPS16 PE=1 SV=1 - [M0QX76_HUMAN]</t>
  </si>
  <si>
    <t>40S ribosomal protein S17 OS=Homo sapiens OX=9606 GN=RPS17 PE=1 SV=2 - [RS17_HUMAN]</t>
  </si>
  <si>
    <t>40S ribosomal protein S18 OS=Homo sapiens OX=9606 GN=RPS18 PE=1 SV=3 - [RS18_HUMAN]</t>
  </si>
  <si>
    <t>40S ribosomal protein S19 OS=Homo sapiens OX=9606 GN=RPS19 PE=1 SV=2 - [RS19_HUMAN]</t>
  </si>
  <si>
    <t>40S ribosomal protein S2 OS=Homo sapiens OX=9606 GN=RPS2 PE=1 SV=2 - [RS2_HUMAN]</t>
  </si>
  <si>
    <t>40S ribosomal protein S20 OS=Homo sapiens OX=9606 GN=RPS20 PE=1 SV=1 - [RS20_HUMAN]</t>
  </si>
  <si>
    <t>40S ribosomal protein S25 OS=Homo sapiens OX=9606 GN=RPS25 PE=1 SV=1 - [RS25_HUMAN]</t>
  </si>
  <si>
    <t>40S ribosomal protein S26 OS=Homo sapiens OX=9606 GN=RPS26 PE=1 SV=3 - [RS26_HUMAN]</t>
  </si>
  <si>
    <t>40S ribosomal protein S27 OS=Homo sapiens OX=9606 GN=RPS27 PE=1 SV=3 - [RS27_HUMAN]</t>
  </si>
  <si>
    <t>40S ribosomal protein S28 OS=Homo sapiens OX=9606 GN=RPS28 PE=1 SV=1 - [RS28_HUMAN]</t>
  </si>
  <si>
    <t>40S ribosomal protein S3 OS=Homo sapiens OX=9606 GN=RPS3 PE=1 SV=2 - [RS3_HUMAN]</t>
  </si>
  <si>
    <t>40S ribosomal protein S30 OS=Homo sapiens OX=9606 GN=FAU PE=1 SV=1 - [RS30_HUMAN]</t>
  </si>
  <si>
    <t>40S ribosomal protein S3a OS=Homo sapiens OX=9606 GN=RPS3A PE=2 SV=1 - [A8K4W0_HUMAN]</t>
  </si>
  <si>
    <t>40S ribosomal protein S5 OS=Homo sapiens OX=9606 GN=RPS5 PE=1 SV=1 - [M0QZN2_HUMAN]</t>
  </si>
  <si>
    <t>40S ribosomal protein S6 OS=Homo sapiens OX=9606 GN=RPS6 PE=1 SV=1 - [RS6_HUMAN]</t>
  </si>
  <si>
    <t>40S ribosomal protein S7 (Fragment) OS=Homo sapiens OX=9606 GN=RPS7 PE=1 SV=1 - [A0A2R8Y623_HUMAN]</t>
  </si>
  <si>
    <t>40S ribosomal protein S8 OS=Homo sapiens OX=9606 GN=RPS8 PE=1 SV=1 - [Q5JR95_HUMAN]</t>
  </si>
  <si>
    <t>40S ribosomal protein S9 OS=Homo sapiens OX=9606 GN=RPS9 PE=1 SV=3 - [RS9_HUMAN]</t>
  </si>
  <si>
    <t>60S acidic ribosomal protein P0 OS=Homo sapiens OX=9606 PE=2 SV=1 - [A8K4Z4_HUMAN]</t>
  </si>
  <si>
    <t>60S acidic ribosomal protein P2 (Fragment) OS=Homo sapiens OX=9606 GN=RPLP2 PE=1 SV=1 - [H0YDD8_HUMAN]</t>
  </si>
  <si>
    <t>60S ribosomal protein L10 (Fragment) OS=Homo sapiens OX=9606 GN=RPL10 PE=1 SV=1 - [H7C123_HUMAN]</t>
  </si>
  <si>
    <t>60S ribosomal protein L10a OS=Homo sapiens OX=9606 GN=RPL10A PE=1 SV=2 - [RL10A_HUMAN]</t>
  </si>
  <si>
    <t>60S ribosomal protein L11 OS=Homo sapiens OX=9606 GN=RPL11 PE=1 SV=2 - [RL11_HUMAN]</t>
  </si>
  <si>
    <t>60S ribosomal protein L12 OS=Homo sapiens OX=9606 GN=RPL12 PE=1 SV=1 - [RL12_HUMAN]</t>
  </si>
  <si>
    <t>60S ribosomal protein L13 OS=Homo sapiens OX=9606 GN=RPL13 PE=1 SV=4 - [RL13_HUMAN]</t>
  </si>
  <si>
    <t>60S ribosomal protein L17 (Fragment) OS=Homo sapiens OX=9606 GN=RPL17 PE=1 SV=1 - [A0A087WXM6_HUMAN]</t>
  </si>
  <si>
    <t>60S ribosomal protein L18 OS=Homo sapiens OX=9606 GN=RPL18 PE=1 SV=1 - [G3V203_HUMAN]</t>
  </si>
  <si>
    <t>60S ribosomal protein L18a (Fragment) OS=Homo sapiens OX=9606 GN=RPL18A PE=1 SV=1 - [M0R3D6_HUMAN]</t>
  </si>
  <si>
    <t>60S ribosomal protein L22 (Fragment) OS=Homo sapiens OX=9606 GN=RPL22 PE=1 SV=1 - [K7EJT5_HUMAN]</t>
  </si>
  <si>
    <t>60S ribosomal protein L23a OS=Homo sapiens OX=9606 GN=RPL23A PE=1 SV=1 - [K7EMA7_HUMAN]</t>
  </si>
  <si>
    <t>60S ribosomal protein L24 OS=Homo sapiens OX=9606 GN=RPL24 PE=1 SV=1 - [C9JXB8_HUMAN]</t>
  </si>
  <si>
    <t>60S ribosomal protein L27a OS=Homo sapiens OX=9606 GN=RPL27A PE=1 SV=1 - [E9PJD9_HUMAN]</t>
  </si>
  <si>
    <t>60S ribosomal protein L28 OS=Homo sapiens OX=9606 GN=RPL28 PE=1 SV=1 - [H0YLP6_HUMAN]</t>
  </si>
  <si>
    <t>60S ribosomal protein L29 OS=Homo sapiens OX=9606 GN=RPL29 PE=1 SV=1 - [A0A024R326_HUMAN]</t>
  </si>
  <si>
    <t>60S ribosomal protein L30 (Fragment) OS=Homo sapiens OX=9606 GN=RPL30 PE=1 SV=1 - [E5RI99_HUMAN]</t>
  </si>
  <si>
    <t>60S ribosomal protein L31 (Fragment) OS=Homo sapiens OX=9606 GN=RPL31 PE=1 SV=1 - [H7C2W9_HUMAN]</t>
  </si>
  <si>
    <t>60S ribosomal protein L34 OS=Homo sapiens OX=9606 GN=RPL34 PE=1 SV=3 - [RL34_HUMAN]</t>
  </si>
  <si>
    <t>60S ribosomal protein L35 OS=Homo sapiens OX=9606 GN=RPL35 PE=1 SV=2 - [RL35_HUMAN]</t>
  </si>
  <si>
    <t>60S ribosomal protein L35a (Fragment) OS=Homo sapiens OX=9606 GN=RPL35A PE=1 SV=1 - [C9K025_HUMAN]</t>
  </si>
  <si>
    <t>60S ribosomal protein L36 OS=Homo sapiens OX=9606 GN=RPL36 PE=1 SV=3 - [RL36_HUMAN]</t>
  </si>
  <si>
    <t>60S ribosomal protein L4 OS=Homo sapiens OX=9606 GN=RPL4 PE=1 SV=5 - [RL4_HUMAN]</t>
  </si>
  <si>
    <t>60S ribosomal protein L5 (Fragment) OS=Homo sapiens OX=9606 GN=RPL5 PE=1 SV=1 - [A0A2R8Y6J3_HUMAN]</t>
  </si>
  <si>
    <t>60S ribosomal protein L6 OS=Homo sapiens OX=9606 GN=RPL6 PE=1 SV=3 - [RL6_HUMAN]</t>
  </si>
  <si>
    <t>60S ribosomal protein L7 OS=Homo sapiens OX=9606 GN=RPL7 PE=1 SV=1 - [RL7_HUMAN]</t>
  </si>
  <si>
    <t>60S ribosomal protein L7a OS=Homo sapiens OX=9606 GN=RPL7A PE=1 SV=2 - [RL7A_HUMAN]</t>
  </si>
  <si>
    <t>60S ribosomal protein L8 (Fragment) OS=Homo sapiens OX=9606 GN=RPL8 PE=1 SV=1 - [E9PKZ0_HUMAN]</t>
  </si>
  <si>
    <t>A-kinase anchor protein 2 OS=Homo sapiens OX=9606 GN=AKAP2 PE=1 SV=3 - [AKAP2_HUMAN]</t>
  </si>
  <si>
    <t>A0A024QZJ6</t>
  </si>
  <si>
    <t>A0A024R326</t>
  </si>
  <si>
    <t>A0A024R4Z0</t>
  </si>
  <si>
    <t>A0A024R5L7</t>
  </si>
  <si>
    <t>A0A024R5M3</t>
  </si>
  <si>
    <t>A0A024R7P5</t>
  </si>
  <si>
    <t>A0A024R7S3</t>
  </si>
  <si>
    <t>A0A024RAC0</t>
  </si>
  <si>
    <t>A0A075B6S2</t>
  </si>
  <si>
    <t>A0A075B7D0</t>
  </si>
  <si>
    <t>A0A087WTA8</t>
  </si>
  <si>
    <t>A0A087WVU6</t>
  </si>
  <si>
    <t>A0A087WXM6</t>
  </si>
  <si>
    <t>A0A087WY00</t>
  </si>
  <si>
    <t>A0A087WY71</t>
  </si>
  <si>
    <t>A0A087WYT7</t>
  </si>
  <si>
    <t>A0A087WZZ2</t>
  </si>
  <si>
    <t>A0A087X0K9</t>
  </si>
  <si>
    <t>A0A087X0X3</t>
  </si>
  <si>
    <t>A0A087X2D0</t>
  </si>
  <si>
    <t>A0A096LNZ9</t>
  </si>
  <si>
    <t>A0A0A0MRM8</t>
  </si>
  <si>
    <t>A0A0A0MS07</t>
  </si>
  <si>
    <t>A0A0A0MS14</t>
  </si>
  <si>
    <t>A0A0A0MSI0</t>
  </si>
  <si>
    <t>A0A0B4J210</t>
  </si>
  <si>
    <t>A0A0D9SFK2</t>
  </si>
  <si>
    <t>A0A0F7L0Q8</t>
  </si>
  <si>
    <t>A0A0G2JHC2</t>
  </si>
  <si>
    <t>A0A0G2JS82</t>
  </si>
  <si>
    <t>A0A0J9YX35</t>
  </si>
  <si>
    <t>A0A0S2Z3S5</t>
  </si>
  <si>
    <t>A0A0S2Z4G7</t>
  </si>
  <si>
    <t>A0A0U1RQH7</t>
  </si>
  <si>
    <t>A0A0X9T7V9</t>
  </si>
  <si>
    <t>A0A0X9V9B3</t>
  </si>
  <si>
    <t>A0A1B0GU30</t>
  </si>
  <si>
    <t>A0A1B0GWE0</t>
  </si>
  <si>
    <t>A0A1P7ZIM8</t>
  </si>
  <si>
    <t>A0A1W2PQU7</t>
  </si>
  <si>
    <t>A0A1W6IYK2</t>
  </si>
  <si>
    <t>A0A1X7SBZ2</t>
  </si>
  <si>
    <t>A0A286YEX5</t>
  </si>
  <si>
    <t>A0A286YF22</t>
  </si>
  <si>
    <t>A0A2I7N9Y9</t>
  </si>
  <si>
    <t>A0A2R8Y623</t>
  </si>
  <si>
    <t>A0A2R8Y688</t>
  </si>
  <si>
    <t>A0A2R8Y6J3</t>
  </si>
  <si>
    <t>A0A2R8Y6L3</t>
  </si>
  <si>
    <t>A0A2R8Y811</t>
  </si>
  <si>
    <t>A0A2R8YDY3</t>
  </si>
  <si>
    <t>A0A2R8YFE2</t>
  </si>
  <si>
    <t>A0A2U3TZL8</t>
  </si>
  <si>
    <t>A0A344AJL6</t>
  </si>
  <si>
    <t>A0A384MR03</t>
  </si>
  <si>
    <t>A0A384MR50</t>
  </si>
  <si>
    <t>A0A384NPX1</t>
  </si>
  <si>
    <t>A0A384NYT8</t>
  </si>
  <si>
    <t>A0A3B3IS03</t>
  </si>
  <si>
    <t>A0A3B3IS06</t>
  </si>
  <si>
    <t>A0A3B3ISF6</t>
  </si>
  <si>
    <t>A0A3B3ITN8</t>
  </si>
  <si>
    <t>A0A3G5AXY7</t>
  </si>
  <si>
    <t>A0A494BZV2</t>
  </si>
  <si>
    <t>A0A4D5RBG5</t>
  </si>
  <si>
    <t>A0JLT9</t>
  </si>
  <si>
    <t>A0JNT2</t>
  </si>
  <si>
    <t>A2N2G7</t>
  </si>
  <si>
    <t>A4QPB0</t>
  </si>
  <si>
    <t>A4UCS8</t>
  </si>
  <si>
    <t>A5A3E0</t>
  </si>
  <si>
    <t>A5PKX5</t>
  </si>
  <si>
    <t>A6NLN1</t>
  </si>
  <si>
    <t>A8K4W0</t>
  </si>
  <si>
    <t>A8K4Z4</t>
  </si>
  <si>
    <t>A8K525</t>
  </si>
  <si>
    <t>A8K651</t>
  </si>
  <si>
    <t>A8K7D9</t>
  </si>
  <si>
    <t>A8K7N0</t>
  </si>
  <si>
    <t>A8K9G2</t>
  </si>
  <si>
    <t>A8K9J7</t>
  </si>
  <si>
    <t>A8KA83</t>
  </si>
  <si>
    <t>A9UFC0</t>
  </si>
  <si>
    <t>ACTA2 protein (Fragment) OS=Homo sapiens OX=9606 GN=ACTA2 PE=3 SV=1 - [Q13707_HUMAN]</t>
  </si>
  <si>
    <t>ADP-dependent glucokinase (Fragment) OS=Homo sapiens OX=9606 GN=ADPGK PE=1 SV=1 - [H3BRS6_HUMAN]</t>
  </si>
  <si>
    <t>ADP/ATP translocase 2 OS=Homo sapiens OX=9606 GN=SLC25A5 PE=1 SV=7 - [ADT2_HUMAN]</t>
  </si>
  <si>
    <t>AP complex subunit beta OS=Homo sapiens OX=9606 GN=AP2B1 PE=3 SV=1 - [H0UID4_HUMAN]</t>
  </si>
  <si>
    <t>AP complex subunit sigma OS=Homo sapiens OX=9606 GN=AP2S1 PE=1 SV=1 - [M0QZ21_HUMAN]</t>
  </si>
  <si>
    <t>AP-2 complex subunit alpha-1 OS=Homo sapiens OX=9606 GN=AP2A1 PE=1 SV=3 - [AP2A1_HUMAN]</t>
  </si>
  <si>
    <t>AP-2 complex subunit alpha-2 (Fragment) OS=Homo sapiens OX=9606 GN=AP2A2 PE=1 SV=1 - [A0A0G2JS82_HUMAN]</t>
  </si>
  <si>
    <t>AP-2 complex subunit mu OS=Homo sapiens OX=9606 GN=AP2M1 PE=1 SV=1 - [A0A087WY71_HUMAN]</t>
  </si>
  <si>
    <t>ATP synthase subunit alpha, mitochondrial (Fragment) OS=Homo sapiens OX=9606 GN=ATP5F1A PE=1 SV=1 - [K7EQH4_HUMAN]</t>
  </si>
  <si>
    <t>ATP synthase subunit beta (Fragment) OS=Homo sapiens OX=9606 GN=ATP5B PE=2 SV=1 - [Q0QEN7_HUMAN]</t>
  </si>
  <si>
    <t>ATP-dependent RNA helicase A OS=Homo sapiens OX=9606 GN=DHX9 PE=1 SV=4 - [DHX9_HUMAN]</t>
  </si>
  <si>
    <t>ATPase family AAA domain-containing protein 3A (Fragment) OS=Homo sapiens OX=9606 GN=ATAD3A PE=1 SV=1 - [H0Y2W2_HUMAN]</t>
  </si>
  <si>
    <t>Accession</t>
  </si>
  <si>
    <t>Actin, cytoplasmic 1 (Fragment) OS=Homo sapiens OX=9606 GN=ACTB PE=1 SV=1 - [A0A2R8YFE2_HUMAN]</t>
  </si>
  <si>
    <t>Actin, cytoplasmic 1 OS=Homo sapiens OX=9606 GN=ACTB PE=1 SV=1 - [ACTB_HUMAN]</t>
  </si>
  <si>
    <t>Actin, cytoplasmic 2 (Fragment) OS=Homo sapiens OX=9606 GN=ACTG1 PE=1 SV=1 - [K7EM38_HUMAN]</t>
  </si>
  <si>
    <t>Actin-like protein (Fragment) OS=Homo sapiens OX=9606 GN=ACT PE=4 SV=1 - [Q562L9_HUMAN]</t>
  </si>
  <si>
    <t>Actin-like protein (Fragment) OS=Homo sapiens OX=9606 GN=ACT PE=4 SV=1 - [Q562M3_HUMAN]</t>
  </si>
  <si>
    <t>Actin-like protein (Fragment) OS=Homo sapiens OX=9606 GN=ACT PE=4 SV=1 - [Q562S2_HUMAN]</t>
  </si>
  <si>
    <t>Actin-like protein (Fragment) OS=Homo sapiens OX=9606 GN=ACT PE=4 SV=1 - [Q562T9_HUMAN]</t>
  </si>
  <si>
    <t>Actin-like protein (Fragment) OS=Homo sapiens OX=9606 GN=ACT PE=4 SV=1 - [Q562Z4_HUMAN]</t>
  </si>
  <si>
    <t>Actin-related protein 2 OS=Homo sapiens OX=9606 GN=ACTR2 PE=1 SV=1 - [ARP2_HUMAN]</t>
  </si>
  <si>
    <t>Actin-related protein 2/3 complex subunit 1B (Fragment) OS=Homo sapiens OX=9606 GN=ARPC1B PE=1 SV=2 - [C9JEY1_HUMAN]</t>
  </si>
  <si>
    <t>Actin-related protein 2/3 complex subunit 2 OS=Homo sapiens OX=9606 GN=ARPC2 PE=1 SV=1 - [ARPC2_HUMAN]</t>
  </si>
  <si>
    <t>Actin-related protein 2/3 complex subunit 3 OS=Homo sapiens OX=9606 PE=2 SV=1 - [B2R4D5_HUMAN]</t>
  </si>
  <si>
    <t>Actin-related protein 2/3 complex subunit 4 OS=Homo sapiens OX=9606 GN=ARPC4 PE=1 SV=3 - [ARPC4_HUMAN]</t>
  </si>
  <si>
    <t>Actin-related protein 2/3 complex subunit 5 OS=Homo sapiens OX=9606 GN=ARPC5 PE=1 SV=3 - [ARPC5_HUMAN]</t>
  </si>
  <si>
    <t>Actin-related protein 2/3 complex subunit 5 OS=Homo sapiens OX=9606 PE=2 SV=1 - [B3KPC7_HUMAN]</t>
  </si>
  <si>
    <t>Actin-related protein 3 OS=Homo sapiens OX=9606 GN=ACTR3 PE=1 SV=3 - [ARP3_HUMAN]</t>
  </si>
  <si>
    <t>Albumin (Fragment) OS=Homo sapiens OX=9606 PE=2 SV=1 - [F6KPG5_HUMAN]</t>
  </si>
  <si>
    <t>Alpha globin OS=Homo sapiens OX=9606 PE=3 SV=1 - [V9H1D9_HUMAN]</t>
  </si>
  <si>
    <t>Alpha-actinin-1 (Fragment) OS=Homo sapiens OX=9606 GN=ACTN1 PE=1 SV=1 - [H0YJW3_HUMAN]</t>
  </si>
  <si>
    <t>Alpha-actinin-1 OS=Homo sapiens OX=9606 GN=ACTN1 PE=1 SV=2 - [ACTN1_HUMAN]</t>
  </si>
  <si>
    <t>Alpha-actinin-4 OS=Homo sapiens OX=9606 GN=ACTN4 PE=1 SV=2 - [ACTN4_HUMAN]</t>
  </si>
  <si>
    <t>Alpha-internexin OS=Homo sapiens OX=9606 GN=INA PE=1 SV=2 - [AINX_HUMAN]</t>
  </si>
  <si>
    <t>Alpha-mannosidase OS=Homo sapiens OX=9606 GN=MAN2A1 PE=2 SV=1 - [A5PKX5_HUMAN]</t>
  </si>
  <si>
    <t>Ankycorbin OS=Homo sapiens OX=9606 GN=RAI14 PE=1 SV=2 - [RAI14_HUMAN]</t>
  </si>
  <si>
    <t>Annexin (Fragment) OS=Homo sapiens OX=9606 GN=ANXA2 PE=1 SV=1 - [H0YN42_HUMAN]</t>
  </si>
  <si>
    <t>Annexin OS=Homo sapiens OX=9606 GN=ANXA6 PE=1 SV=1 - [E7EMC6_HUMAN]</t>
  </si>
  <si>
    <t>Apolipoprotein A-I OS=Homo sapiens OX=9606 GN=APOA1 PE=1 SV=1 - [APOA1_HUMAN]</t>
  </si>
  <si>
    <t>B0QZ43</t>
  </si>
  <si>
    <t>B1AL79</t>
  </si>
  <si>
    <t>B2R4D5</t>
  </si>
  <si>
    <t>B2R4M6</t>
  </si>
  <si>
    <t>B2R6F5</t>
  </si>
  <si>
    <t>B2R6K4</t>
  </si>
  <si>
    <t>B2R9B4</t>
  </si>
  <si>
    <t>B2RA03</t>
  </si>
  <si>
    <t>B2RA70</t>
  </si>
  <si>
    <t>B2RAH5</t>
  </si>
  <si>
    <t>B2RAW0</t>
  </si>
  <si>
    <t>B2RBH2</t>
  </si>
  <si>
    <t>B2RC43</t>
  </si>
  <si>
    <t>B2RDN9</t>
  </si>
  <si>
    <t>B2RMV2</t>
  </si>
  <si>
    <t>B3GQS7</t>
  </si>
  <si>
    <t>B3KM36</t>
  </si>
  <si>
    <t>B3KN06</t>
  </si>
  <si>
    <t>B3KN52</t>
  </si>
  <si>
    <t>B3KNC3</t>
  </si>
  <si>
    <t>B3KPC7</t>
  </si>
  <si>
    <t>B3KPS3</t>
  </si>
  <si>
    <t>B3KSK3</t>
  </si>
  <si>
    <t>B3KTH7</t>
  </si>
  <si>
    <t>B3KTR9</t>
  </si>
  <si>
    <t>B3KUF5</t>
  </si>
  <si>
    <t>B3KWB4</t>
  </si>
  <si>
    <t>B3KX15</t>
  </si>
  <si>
    <t>B4DDC8</t>
  </si>
  <si>
    <t>B4DDX2</t>
  </si>
  <si>
    <t>B4DE59</t>
  </si>
  <si>
    <t>B4DEI3</t>
  </si>
  <si>
    <t>B4DFG4</t>
  </si>
  <si>
    <t>B4DFH8</t>
  </si>
  <si>
    <t>B4DHR1</t>
  </si>
  <si>
    <t>B4DI70</t>
  </si>
  <si>
    <t>B4DLP4</t>
  </si>
  <si>
    <t>B4DLW4</t>
  </si>
  <si>
    <t>B4DMA2</t>
  </si>
  <si>
    <t>B4DN06</t>
  </si>
  <si>
    <t>B4DNG2</t>
  </si>
  <si>
    <t>B4DNL5</t>
  </si>
  <si>
    <t>B4DP51</t>
  </si>
  <si>
    <t>B4DP54</t>
  </si>
  <si>
    <t>B4DP94</t>
  </si>
  <si>
    <t>B4DP96</t>
  </si>
  <si>
    <t>B4DQ67</t>
  </si>
  <si>
    <t>B4DRR0</t>
  </si>
  <si>
    <t>B4DRS8</t>
  </si>
  <si>
    <t>B4DSR0</t>
  </si>
  <si>
    <t>B4DU91</t>
  </si>
  <si>
    <t>B4DUI5</t>
  </si>
  <si>
    <t>B4DUJ2</t>
  </si>
  <si>
    <t>B4DUP0</t>
  </si>
  <si>
    <t>B4DWQ3</t>
  </si>
  <si>
    <t>B4DXQ1</t>
  </si>
  <si>
    <t>B4DY09</t>
  </si>
  <si>
    <t>B4DZ95</t>
  </si>
  <si>
    <t>B4DZZ1</t>
  </si>
  <si>
    <t>B4E0Q3</t>
  </si>
  <si>
    <t>B4E0T8</t>
  </si>
  <si>
    <t>B4E112</t>
  </si>
  <si>
    <t>B4E1T1</t>
  </si>
  <si>
    <t>B4E2M7</t>
  </si>
  <si>
    <t>B4E2T4</t>
  </si>
  <si>
    <t>B4E3P1</t>
  </si>
  <si>
    <t>B4E3Q9</t>
  </si>
  <si>
    <t>B5BUB1</t>
  </si>
  <si>
    <t>B5MD38</t>
  </si>
  <si>
    <t>B7UCU6</t>
  </si>
  <si>
    <t>B7Z2X4</t>
  </si>
  <si>
    <t>B7Z4V2</t>
  </si>
  <si>
    <t>B7Z627</t>
  </si>
  <si>
    <t>B7Z6P1</t>
  </si>
  <si>
    <t>B7Z856</t>
  </si>
  <si>
    <t>B7Z972</t>
  </si>
  <si>
    <t>B7Z9C0</t>
  </si>
  <si>
    <t>B7ZKM7</t>
  </si>
  <si>
    <t>B9A064</t>
  </si>
  <si>
    <t>B9EGI2</t>
  </si>
  <si>
    <t>Band 4.1-like protein 2 OS=Homo sapiens OX=9606 GN=EPB41L2 PE=1 SV=1 - [E9PHY5_HUMAN]</t>
  </si>
  <si>
    <t>Barrier-to-autointegration factor OS=Homo sapiens OX=9606 GN=BANF1 PE=1 SV=1 - [BAF_HUMAN]</t>
  </si>
  <si>
    <t>Basic helix-loop-helix domain-containing protein USF3 OS=Homo sapiens OX=9606 GN=USF3 PE=1 SV=4 - [USF3_HUMAN]</t>
  </si>
  <si>
    <t>Beta actin (Fragment) OS=Homo sapiens OX=9606 PE=4 SV=1 - [K4ENJ5_HUMAN]</t>
  </si>
  <si>
    <t>Beta-actin (Fragment) OS=Homo sapiens OX=9606 PE=2 SV=1 - [Q9UE89_HUMAN]</t>
  </si>
  <si>
    <t>Beta-actin-like protein 2 OS=Homo sapiens OX=9606 GN=ACTBL2 PE=1 SV=2 - [ACTBL_HUMAN]</t>
  </si>
  <si>
    <t>Beta-galactosidase (Fragment) OS=Homo sapiens OX=9606 GN=GLB1 PE=1 SV=1 - [C9J539_HUMAN]</t>
  </si>
  <si>
    <t>Bone marrow stromal antigen 2 OS=Homo sapiens OX=9606 GN=BST2 PE=1 SV=1 - [BST2_HUMAN]</t>
  </si>
  <si>
    <t>Brain acid soluble protein 1 OS=Homo sapiens OX=9606 GN=BASP1 PE=1 SV=2 - [BASP1_HUMAN]</t>
  </si>
  <si>
    <t>Breast cancer metastasis-suppressor 1-like protein (Fragment) OS=Homo sapiens OX=9606 GN=BRMS1L PE=1 SV=1 - [H0YHD0_HUMAN]</t>
  </si>
  <si>
    <t>C9J539</t>
  </si>
  <si>
    <t>C9JEY1</t>
  </si>
  <si>
    <t>C9JXB8</t>
  </si>
  <si>
    <t>C9K025</t>
  </si>
  <si>
    <t>C9K0I9</t>
  </si>
  <si>
    <t>CALM3 protein OS=Homo sapiens OX=9606 PE=1 SV=1 - [Q9BRL5_HUMAN]</t>
  </si>
  <si>
    <t>CD109 antigen OS=Homo sapiens OX=9606 GN=CD109 PE=1 SV=2 - [CD109_HUMAN]</t>
  </si>
  <si>
    <t>CYTSA protein OS=Homo sapiens OX=9606 GN=CYTSA PE=2 SV=1 - [B2RMV2_HUMAN]</t>
  </si>
  <si>
    <t>Cadherin-13 OS=Homo sapiens OX=9606 GN=CDH13 PE=1 SV=1 - [CAD13_HUMAN]</t>
  </si>
  <si>
    <t>Calcium/calmodulin-dependent protein kinase (CaM kinase) II delta, isoform CRA_e OS=Homo sapiens OX=9606 GN=CAMK2D PE=1 SV=1 - [D6R938_HUMAN]</t>
  </si>
  <si>
    <t>Calcium/calmodulin-dependent protein kinase (CaM kinase) II gamma, isoform CRA_p OS=Homo sapiens OX=9606 GN=CAMK2G PE=2 SV=1 - [B3KTH7_HUMAN]</t>
  </si>
  <si>
    <t>Caldesmon 1, isoform CRA_b OS=Homo sapiens OX=9606 GN=CALD1 PE=2 SV=3 - [Q9NYG1_HUMAN]</t>
  </si>
  <si>
    <t>Calmodulin-like protein 5 OS=Homo sapiens OX=9606 GN=CALML5 PE=1 SV=2 - [CALL5_HUMAN]</t>
  </si>
  <si>
    <t>Cardiotrophin-like cytokine factor 1 OS=Homo sapiens OX=9606 GN=CLCF1 PE=1 SV=1 - [CLCF1_HUMAN]</t>
  </si>
  <si>
    <t>Casein kinase I isoform alpha (Fragment) OS=Homo sapiens OX=9606 GN=CSNK1A1 PE=1 SV=1 - [U3KQ83_HUMAN]</t>
  </si>
  <si>
    <t>Caspase 14 OS=Homo sapiens OX=9606 GN=CASP14 PE=2 SV=1 - [A9UFC0_HUMAN]</t>
  </si>
  <si>
    <t>Caspase recruitment domain family, member 10 OS=Homo sapiens OX=9606 GN=CARD10 PE=1 SV=1 - [Q17RA1_HUMAN]</t>
  </si>
  <si>
    <t>Catenin (Cadherin-associated protein), delta 1, isoform CRA_c OS=Homo sapiens OX=9606 GN=CTNND1 PE=4 SV=1 - [A0A024R4Z0_HUMAN]</t>
  </si>
  <si>
    <t>Catenin alpha-1 (Fragment) OS=Homo sapiens OX=9606 GN=CTNNA1 PE=1 SV=1 - [E5RFM3_HUMAN]</t>
  </si>
  <si>
    <t>Caveolae-associated protein 1 OS=Homo sapiens OX=9606 GN=CAVIN1 PE=1 SV=1 - [CAVN1_HUMAN]</t>
  </si>
  <si>
    <t>Caveolin-1 OS=Homo sapiens OX=9606 GN=CAV1 PE=1 SV=4 - [CAV1_HUMAN]</t>
  </si>
  <si>
    <t>Cellular tumor antigen p53 OS=Homo sapiens OX=9606 GN=TP53 PE=2 SV=1 - [H2EHT1_HUMAN]</t>
  </si>
  <si>
    <t>Centrosomal protein of 131 kDa (Fragment) OS=Homo sapiens OX=9606 GN=CEP131 PE=1 SV=1 - [I3L2X7_HUMAN]</t>
  </si>
  <si>
    <t>Clathrin heavy chain 1 (Fragment) OS=Homo sapiens OX=9606 GN=CLTC PE=1 SV=1 - [K7EJJ5_HUMAN]</t>
  </si>
  <si>
    <t>Clathrin heavy chain 1 OS=Homo sapiens OX=9606 GN=CLTC PE=1 SV=5 - [CLH1_HUMAN]</t>
  </si>
  <si>
    <t>Clathrin interactor 1 OS=Homo sapiens OX=9606 GN=CLINT1 PE=1 SV=1 - [EPN4_HUMAN]</t>
  </si>
  <si>
    <t>Clathrin light chain A OS=Homo sapiens OX=9606 GN=CLTA PE=1 SV=1 - [CLCA_HUMAN]</t>
  </si>
  <si>
    <t>Clathrin light chain OS=Homo sapiens OX=9606 GN=CLTB PE=3 SV=1 - [A0A024R7S3_HUMAN]</t>
  </si>
  <si>
    <t>Cofilin-2 OS=Homo sapiens OX=9606 GN=CFL2 PE=1 SV=1 - [COF2_HUMAN]</t>
  </si>
  <si>
    <t>Collagen alpha-2(I) chain OS=Homo sapiens OX=9606 GN=COL1A2 PE=1 SV=1 - [A0A087WTA8_HUMAN]</t>
  </si>
  <si>
    <t>Collagen type I alpha 1 (Fragment) OS=Homo sapiens OX=9606 GN=COL1A1 PE=4 SV=1 - [Q6LAN8_HUMAN]</t>
  </si>
  <si>
    <t>Complement decay-accelerating factor (Fragment) OS=Homo sapiens OX=9606 GN=CD55 PE=1 SV=1 - [A0A2R8YDY3_HUMAN]</t>
  </si>
  <si>
    <t>Coronin OS=Homo sapiens OX=9606 PE=2 SV=1 - [B3KN06_HUMAN]</t>
  </si>
  <si>
    <t>Cortactin, isoform CRA_c OS=Homo sapiens OX=9606 GN=CTTN PE=4 SV=1 - [A0A024R5M3_HUMAN]</t>
  </si>
  <si>
    <t>Cytochrome c oxidase subunit 1 (Fragment) OS=Homo sapiens OX=9606 GN=COX1 PE=3 SV=1 - [A0A344AJL6_HUMAN]</t>
  </si>
  <si>
    <t>Cytoskeleton-associated protein 4 OS=Homo sapiens OX=9606 GN=CKAP4 PE=1 SV=2 - [CKAP4_HUMAN]</t>
  </si>
  <si>
    <t>Cytovillin 2 (Fragment) OS=Homo sapiens OX=9606 GN=VIL2 PE=2 SV=1 - [Q9UJU1_HUMAN]</t>
  </si>
  <si>
    <t>D-3-phosphoglycerate dehydrogenase OS=Homo sapiens OX=9606 GN=PHGDH PE=1 SV=1 - [A0A286YF22_HUMAN]</t>
  </si>
  <si>
    <t>D3DPF9</t>
  </si>
  <si>
    <t>D3DTH7</t>
  </si>
  <si>
    <t>D6R938</t>
  </si>
  <si>
    <t>D6R9P3</t>
  </si>
  <si>
    <t>D6R9W4</t>
  </si>
  <si>
    <t>D6RD46</t>
  </si>
  <si>
    <t>D6RF44</t>
  </si>
  <si>
    <t>D6W5C0</t>
  </si>
  <si>
    <t>D9YZV5</t>
  </si>
  <si>
    <t>Dedicator of cytokinesis protein 7 (Fragment) OS=Homo sapiens OX=9606 GN=DOCK7 PE=1 SV=1 - [A0A1B0GWE0_HUMAN]</t>
  </si>
  <si>
    <t>Dermcidin OS=Homo sapiens OX=9606 GN=DCD PE=1 SV=2 - [DCD_HUMAN]</t>
  </si>
  <si>
    <t>Description</t>
  </si>
  <si>
    <t>Desmoglein-1 OS=Homo sapiens OX=9606 GN=DSG1 PE=1 SV=2 - [DSG1_HUMAN]</t>
  </si>
  <si>
    <t>Desmoplakin OS=Homo sapiens OX=9606 GN=DSP PE=1 SV=3 - [DESP_HUMAN]</t>
  </si>
  <si>
    <t>Dihydrolipoyllysine-residue succinyltransferase component of 2-oxoglutarate dehydrogenase complex, mitochondrial (Fragment) OS=Homo sapiens OX=9606 GN=DLST PE=1 SV=1 - [H0YJF9_HUMAN]</t>
  </si>
  <si>
    <t>Disks large homolog 5 OS=Homo sapiens OX=9606 GN=DLG5 PE=1 SV=4 - [DLG5_HUMAN]</t>
  </si>
  <si>
    <t>DnaJ homolog subfamily A member 1 OS=Homo sapiens OX=9606 GN=DNAJA1 PE=1 SV=2 - [DNJA1_HUMAN]</t>
  </si>
  <si>
    <t>DnaJ homolog subfamily A member 2 OS=Homo sapiens OX=9606 GN=DNAJA2 PE=1 SV=1 - [I3L320_HUMAN]</t>
  </si>
  <si>
    <t>Drebrin (Fragment) OS=Homo sapiens OX=9606 GN=DBN1 PE=1 SV=1 - [D6R9W4_HUMAN]</t>
  </si>
  <si>
    <t>Drebrin OS=Homo sapiens OX=9606 GN=DBN1 PE=1 SV=4 - [DREB_HUMAN]</t>
  </si>
  <si>
    <t>Dynein heavy chain 12, axonemal OS=Homo sapiens OX=9606 GN=DNAH12 PE=1 SV=2 - [E9PG32_HUMAN]</t>
  </si>
  <si>
    <t>E3 ubiquitin-protein ligase HECTD1 (Fragment) OS=Homo sapiens OX=9606 GN=HECTD1 PE=1 SV=1 - [A0A087WVU6_HUMAN]</t>
  </si>
  <si>
    <t>E3 ubiquitin-protein ligase TRIM21 (Fragment) OS=Homo sapiens OX=9606 GN=TRIM21 PE=1 SV=1 - [H0YDP8_HUMAN]</t>
  </si>
  <si>
    <t>E4W6B6</t>
  </si>
  <si>
    <t>E5RFM3</t>
  </si>
  <si>
    <t>E5RH24</t>
  </si>
  <si>
    <t>E5RHC7</t>
  </si>
  <si>
    <t>E5RI99</t>
  </si>
  <si>
    <t>E7EMC6</t>
  </si>
  <si>
    <t>E9PDF6</t>
  </si>
  <si>
    <t>E9PG32</t>
  </si>
  <si>
    <t>E9PHY5</t>
  </si>
  <si>
    <t>E9PIF4</t>
  </si>
  <si>
    <t>E9PJD9</t>
  </si>
  <si>
    <t>E9PK06</t>
  </si>
  <si>
    <t>E9PKZ0</t>
  </si>
  <si>
    <t>E9PMR6</t>
  </si>
  <si>
    <t>E9PN86</t>
  </si>
  <si>
    <t>E9PNW4</t>
  </si>
  <si>
    <t>E9PQ34</t>
  </si>
  <si>
    <t>Elongation factor 1-alpha OS=Homo sapiens OX=9606 PE=3 SV=1 - [A0A4D5RBG5_HUMAN]</t>
  </si>
  <si>
    <t>Elongation factor 1-delta (Fragment) OS=Homo sapiens OX=9606 GN=EEF1D PE=1 SV=8 - [E9PK06_HUMAN]</t>
  </si>
  <si>
    <t>Elongation factor Tu, mitochondrial OS=Homo sapiens OX=9606 GN=TUFM PE=1 SV=2 - [EFTU_HUMAN]</t>
  </si>
  <si>
    <t>Emerin OS=Homo sapiens OX=9606 GN=EMD PE=1 SV=1 - [Q5HY57_HUMAN]</t>
  </si>
  <si>
    <t>Endoplasmic reticulum chaperone BiP OS=Homo sapiens OX=9606 GN=HSPA5 PE=1 SV=2 - [BIP_HUMAN]</t>
  </si>
  <si>
    <t>Enhancer of rudimentary homolog OS=Homo sapiens OX=9606 GN=ERH PE=1 SV=1 - [G3V279_HUMAN]</t>
  </si>
  <si>
    <t>Enolase 1 (Fragment) OS=Homo sapiens OX=9606 PE=2 SV=1 - [A4UCS8_HUMAN]</t>
  </si>
  <si>
    <t>Epididymis luminal protein 189 OS=Homo sapiens OX=9606 GN=TPM3 PE=1 SV=1 - [Q5HYB6_HUMAN]</t>
  </si>
  <si>
    <t>Epididymis secretory protein Li 273 OS=Homo sapiens OX=9606 GN=HEL-S-273 PE=2 SV=1 - [V9HW25_HUMAN]</t>
  </si>
  <si>
    <t>Epididymis secretory sperm binding protein OS=Homo sapiens OX=9606 GN=LMNA PE=2 SV=1 - [Q5I6Y5_HUMAN]</t>
  </si>
  <si>
    <t>Epididymis secretory sperm binding protein OS=Homo sapiens OX=9606 PE=1 SV=1 - [A8KA83_HUMAN]</t>
  </si>
  <si>
    <t>Epididymis secretory sperm binding protein OS=Homo sapiens OX=9606 PE=2 SV=1 - [A0A384MR03_HUMAN]</t>
  </si>
  <si>
    <t>Epididymis secretory sperm binding protein OS=Homo sapiens OX=9606 PE=2 SV=1 - [A0A384NPX1_HUMAN]</t>
  </si>
  <si>
    <t>Epithelial protein lost in neoplasm beta variant (Fragment) OS=Homo sapiens OX=9606 PE=2 SV=1 - [Q53GG0_HUMAN]</t>
  </si>
  <si>
    <t>Erbin OS=Homo sapiens OX=9606 GN=ERBIN PE=1 SV=2 - [ERBIN_HUMAN]</t>
  </si>
  <si>
    <t>Erlin-1 (Fragment) OS=Homo sapiens OX=9606 GN=ERLIN1 PE=1 SV=1 - [B0QZ43_HUMAN]</t>
  </si>
  <si>
    <t>Eukaryotic translation initiation factor 3 subunit H OS=Homo sapiens OX=9606 GN=EIF3H PE=1 SV=1 - [E5RHC7_HUMAN]</t>
  </si>
  <si>
    <t>Eukaryotic translation initiation factor 3 subunit M (Fragment) OS=Homo sapiens OX=9606 GN=EIF3M PE=1 SV=1 - [E9PN86_HUMAN]</t>
  </si>
  <si>
    <t>F-actin-capping protein subunit alpha-1 OS=Homo sapiens OX=9606 GN=CAPZA1 PE=1 SV=3 - [CAZA1_HUMAN]</t>
  </si>
  <si>
    <t>F-actin-capping protein subunit alpha-2 OS=Homo sapiens OX=9606 GN=CAPZA2 PE=1 SV=3 - [CAZA2_HUMAN]</t>
  </si>
  <si>
    <t>F-actin-capping protein subunit beta OS=Homo sapiens OX=9606 PE=2 SV=1 - [A0A384MR50_HUMAN]</t>
  </si>
  <si>
    <t>F2Z2F6</t>
  </si>
  <si>
    <t>F5GY37</t>
  </si>
  <si>
    <t>F5H265</t>
  </si>
  <si>
    <t>F5H6E2</t>
  </si>
  <si>
    <t>F6KPG5</t>
  </si>
  <si>
    <t>F8VZL5</t>
  </si>
  <si>
    <t>F8VZX9</t>
  </si>
  <si>
    <t>F8W6I7</t>
  </si>
  <si>
    <t>F8WE65</t>
  </si>
  <si>
    <t>FKSG42 OS=Homo sapiens OX=9606 GN=FKSG42 PE=2 SV=1 - [Q9BZ74_HUMAN]</t>
  </si>
  <si>
    <t>FLJ00163 protein (Fragment) OS=Homo sapiens OX=9606 GN=FLJ00163 PE=2 SV=1 - [Q8TEN0_HUMAN]</t>
  </si>
  <si>
    <t>FLOT2 protein OS=Homo sapiens OX=9606 GN=FLOT2 PE=2 SV=1 - [Q6FG43_HUMAN]</t>
  </si>
  <si>
    <t>FMNL3 protein (Fragment) OS=Homo sapiens OX=9606 GN=FMNL3 PE=2 SV=2 - [Q8N4Y7_HUMAN]</t>
  </si>
  <si>
    <t>Fatty acid-binding protein 5 OS=Homo sapiens OX=9606 GN=FABP5 PE=1 SV=3 - [FABP5_HUMAN]</t>
  </si>
  <si>
    <t>Filaggrin-2 OS=Homo sapiens OX=9606 GN=FLG2 PE=1 SV=1 - [FILA2_HUMAN]</t>
  </si>
  <si>
    <t>Filamin-A OS=Homo sapiens OX=9606 GN=FLNA PE=1 SV=4 - [FLNA_HUMAN]</t>
  </si>
  <si>
    <t>Filamin-B OS=Homo sapiens OX=9606 GN=FLNB PE=1 SV=2 - [FLNB_HUMAN]</t>
  </si>
  <si>
    <t>Filamin-C OS=Homo sapiens OX=9606 GN=FLNC PE=1 SV=3 - [FLNC_HUMAN]</t>
  </si>
  <si>
    <t>Flotillin-1 OS=Homo sapiens OX=9606 GN=FLOT1 PE=1 SV=3 - [FLOT1_HUMAN]</t>
  </si>
  <si>
    <t>Fragile X mental retardation autosomal homolog variant p5FK OS=Homo sapiens OX=9606 GN=FXR1 PE=2 SV=1 - [A0A0F7L0Q8_HUMAN]</t>
  </si>
  <si>
    <t>Fusion (Involved in t(12;16) in malignant liposarcoma) isoform a variant (Fragment) OS=Homo sapiens OX=9606 PE=2 SV=1 - [Q59H57_HUMAN]</t>
  </si>
  <si>
    <t>G3CC15</t>
  </si>
  <si>
    <t>G3V203</t>
  </si>
  <si>
    <t>G3V279</t>
  </si>
  <si>
    <t>G3V2H6</t>
  </si>
  <si>
    <t>G3V3M5</t>
  </si>
  <si>
    <t>GCT-A4 light chain variable region (Fragment) OS=Homo sapiens OX=9606 PE=2 SV=1 - [A0A0X9T7V9_HUMAN]</t>
  </si>
  <si>
    <t>GNAS complex locus isoform 2 (Fragment) OS=Homo sapiens OX=9606 GN=GNAS PE=2 SV=1 - [A0A0S2Z3S5_HUMAN]</t>
  </si>
  <si>
    <t>Galectin-1 OS=Homo sapiens OX=9606 GN=LGALS1 PE=1 SV=2 - [LEG1_HUMAN]</t>
  </si>
  <si>
    <t>Gamma-aminobutyric acid receptor subunit beta-3 (Fragment) OS=Homo sapiens OX=9606 GN=GABRB3 PE=1 SV=1 - [A0A1B0GU30_HUMAN]</t>
  </si>
  <si>
    <t>Gamma-globin chain (Fragment) OS=Homo sapiens OX=9606 GN=HBG2 PE=3 SV=1 - [B7UCU6_HUMAN]</t>
  </si>
  <si>
    <t>Glial fibrillary acidic protein (Fragment) OS=Homo sapiens OX=9606 GN=GFAP PE=1 SV=1 - [A0A1W2PQU7_HUMAN]</t>
  </si>
  <si>
    <t>Glial fibrillary acidic protein (Fragment) OS=Homo sapiens OX=9606 GN=GFAP PE=1 SV=2 - [K7EPT8_HUMAN]</t>
  </si>
  <si>
    <t>Glyceraldehyde-3-phosphate dehydrogenase (Fragment) OS=Homo sapiens OX=9606 GN=GAPD PE=2 SV=1 - [Q5ZEY3_HUMAN]</t>
  </si>
  <si>
    <t>Glypican-1 (Fragment) OS=Homo sapiens OX=9606 GN=GPC1 PE=1 SV=1 - [H7BZL4_HUMAN]</t>
  </si>
  <si>
    <t>Granulocyte colony-stimulating factor receptor (Fragment) OS=Homo sapiens OX=9606 GN=CSF3R PE=1 SV=1 - [H0YE86_HUMAN]</t>
  </si>
  <si>
    <t>Gremlin 1, cysteine knot superfamily, homolog (Xenopus laevis), isoform CRA_c OS=Homo sapiens OX=9606 GN=GREM1 PE=2 SV=1 - [B3KTR9_HUMAN]</t>
  </si>
  <si>
    <t>Guanine nucleotide-binding protein G(I)/G(S)/G(O) subunit gamma-12 OS=Homo sapiens OX=9606 GN=GNG12 PE=1 SV=3 - [GBG12_HUMAN]</t>
  </si>
  <si>
    <t>Guanine nucleotide-binding protein G(I)/G(S)/G(T) subunit beta-2 OS=Homo sapiens OX=9606 GN=GNB2 PE=1 SV=3 - [GBB2_HUMAN]</t>
  </si>
  <si>
    <t>Guanine nucleotide-binding protein G(i) subunit alpha OS=Homo sapiens OX=9606 GN=GNAI3 PE=1 SV=3 - [GNAI3_HUMAN]</t>
  </si>
  <si>
    <t>Guanine nucleotide-binding protein G(i) subunit alpha-2 OS=Homo sapiens OX=9606 GN=GNAI2 PE=1 SV=3 - [GNAI2_HUMAN]</t>
  </si>
  <si>
    <t>Guanine nucleotide-binding protein subunit alpha-14 OS=Homo sapiens OX=9606 GN=GNA14 PE=1 SV=1 - [GNA14_HUMAN]</t>
  </si>
  <si>
    <t>H0UID4</t>
  </si>
  <si>
    <t>H0Y2W2</t>
  </si>
  <si>
    <t>H0Y704</t>
  </si>
  <si>
    <t>H0Y9P0</t>
  </si>
  <si>
    <t>H0YCR2</t>
  </si>
  <si>
    <t>H0YDD8</t>
  </si>
  <si>
    <t>H0YDP8</t>
  </si>
  <si>
    <t>H0YE86</t>
  </si>
  <si>
    <t>H0YF21</t>
  </si>
  <si>
    <t>H0YFI1</t>
  </si>
  <si>
    <t>H0YHC3</t>
  </si>
  <si>
    <t>H0YHD0</t>
  </si>
  <si>
    <t>H0YI43</t>
  </si>
  <si>
    <t>H0YJF9</t>
  </si>
  <si>
    <t>H0YJH7</t>
  </si>
  <si>
    <t>H0YJW3</t>
  </si>
  <si>
    <t>H0YLP6</t>
  </si>
  <si>
    <t>H0YLZ0</t>
  </si>
  <si>
    <t>H0YN42</t>
  </si>
  <si>
    <t>H2EHT1</t>
  </si>
  <si>
    <t>H3BNE1</t>
  </si>
  <si>
    <t>H3BRL2</t>
  </si>
  <si>
    <t>H3BRS6</t>
  </si>
  <si>
    <t>H3BS21</t>
  </si>
  <si>
    <t>H6VRF8</t>
  </si>
  <si>
    <t>H7BYY1</t>
  </si>
  <si>
    <t>H7BZJ3</t>
  </si>
  <si>
    <t>H7BZL4</t>
  </si>
  <si>
    <t>H7C123</t>
  </si>
  <si>
    <t>H7C2W9</t>
  </si>
  <si>
    <t>H7C4Y4</t>
  </si>
  <si>
    <t>H9KV62</t>
  </si>
  <si>
    <t>H9KVB3</t>
  </si>
  <si>
    <t>H9NIM5</t>
  </si>
  <si>
    <t>HNRNPA2B1 protein OS=Homo sapiens OX=9606 GN=HNRNPA2B1 PE=2 SV=1 - [I6L957_HUMAN]</t>
  </si>
  <si>
    <t>HNRPU protein OS=Homo sapiens OX=9606 PE=2 SV=1 - [Q96BA7_HUMAN]</t>
  </si>
  <si>
    <t>Haptoglobin (Fragment) OS=Homo sapiens OX=9606 GN=HP PE=1 SV=1 - [H3BS21_HUMAN]</t>
  </si>
  <si>
    <t>Heat shock cognate 71 kDa protein OS=Homo sapiens OX=9606 GN=HSPA8 PE=1 SV=1 - [HSP7C_HUMAN]</t>
  </si>
  <si>
    <t>Hemoglobin alpha-2 globin mutant (Fragment) OS=Homo sapiens OX=9606 PE=3 SV=1 - [Q4ZGM8_HUMAN]</t>
  </si>
  <si>
    <t>Hemoglobin subunit beta (Fragment) OS=Homo sapiens OX=9606 GN=HBB PE=3 SV=1 - [A0A3G5AXY7_HUMAN]</t>
  </si>
  <si>
    <t>Heterochromatin protein 1-binding protein 3 (Fragment) OS=Homo sapiens OX=9606 GN=HP1BP3 PE=1 SV=1 - [X6RGJ2_HUMAN]</t>
  </si>
  <si>
    <t>Heterogeneous nuclear ribonucleoprotein A/B OS=Homo sapiens OX=9606 GN=HNRNPAB PE=1 SV=1 - [D6R9P3_HUMAN]</t>
  </si>
  <si>
    <t>Heterogeneous nuclear ribonucleoprotein A1 OS=Homo sapiens OX=9606 GN=HNRNPA1 PE=1 SV=2 - [F8W6I7_HUMAN]</t>
  </si>
  <si>
    <t>Heterogeneous nuclear ribonucleoprotein A3 OS=Homo sapiens OX=9606 GN=HNRNPA3 PE=1 SV=2 - [ROA3_HUMAN]</t>
  </si>
  <si>
    <t>Heterogeneous nuclear ribonucleoprotein D0 (Fragment) OS=Homo sapiens OX=9606 GN=HNRNPD PE=1 SV=8 - [D6RF44_HUMAN]</t>
  </si>
  <si>
    <t>Heterogeneous nuclear ribonucleoprotein K (Fragment) OS=Homo sapiens OX=9606 GN=HNRNPK PE=1 SV=1 - [S4R359_HUMAN]</t>
  </si>
  <si>
    <t>Heterogeneous nuclear ribonucleoprotein M OS=Homo sapiens OX=9606 GN=HNRNPM PE=1 SV=1 - [A0A087X0X3_HUMAN]</t>
  </si>
  <si>
    <t>Heterogeneous nuclear ribonucleoprotein U-like protein 1 (Fragment) OS=Homo sapiens OX=9606 GN=HNRNPUL1 PE=1 SV=1 - [M0R3F1_HUMAN]</t>
  </si>
  <si>
    <t>Heterogeneous nuclear ribonucleoproteins C1/C2 (Fragment) OS=Homo sapiens OX=9606 GN=HNRNPC PE=1 SV=1 - [G3V2H6_HUMAN]</t>
  </si>
  <si>
    <t>Histone H1.0 OS=Homo sapiens OX=9606 GN=H1F0 PE=1 SV=3 - [H10_HUMAN]</t>
  </si>
  <si>
    <t>Histone H1.2 OS=Homo sapiens OX=9606 GN=HIST1H1C PE=1 SV=2 - [H12_HUMAN]</t>
  </si>
  <si>
    <t>Histone H1.5 OS=Homo sapiens OX=9606 GN=HIST1H1B PE=1 SV=3 - [H15_HUMAN]</t>
  </si>
  <si>
    <t>Histone H1x OS=Homo sapiens OX=9606 GN=H1FX PE=1 SV=1 - [H1X_HUMAN]</t>
  </si>
  <si>
    <t>Histone H2A type 1-H OS=Homo sapiens OX=9606 GN=HIST1H2AH PE=1 SV=3 - [H2A1H_HUMAN]</t>
  </si>
  <si>
    <t>Histone H2B OS=Homo sapiens OX=9606 PE=2 SV=1 - [A8K9J7_HUMAN]</t>
  </si>
  <si>
    <t>Histone H3 OS=Homo sapiens OX=9606 GN=H3F3B PE=1 SV=1 - [K7EMV3_HUMAN]</t>
  </si>
  <si>
    <t>Histone H4 OS=Homo sapiens OX=9606 GN=HIST1H4A PE=1 SV=2 - [H4_HUMAN]</t>
  </si>
  <si>
    <t>Histone-binding protein RBBP7 (Fragment) OS=Homo sapiens OX=9606 GN=RBBP7 PE=1 SV=1 - [Q5JP01_HUMAN]</t>
  </si>
  <si>
    <t>Hornerin OS=Homo sapiens OX=9606 GN=HRNR PE=1 SV=2 - [HORN_HUMAN]</t>
  </si>
  <si>
    <t>I3L2C3</t>
  </si>
  <si>
    <t>I3L2X7</t>
  </si>
  <si>
    <t>I3L320</t>
  </si>
  <si>
    <t>I3L3P7</t>
  </si>
  <si>
    <t>I6L957</t>
  </si>
  <si>
    <t>IQ motif containing GTPase activating protein 1 OS=Homo sapiens OX=9606 GN=IQGAP1 PE=1 SV=1 - [A4QPB0_HUMAN]</t>
  </si>
  <si>
    <t>IgG L chain OS=Homo sapiens OX=9606 PE=2 SV=1 - [S6BAN6_HUMAN]</t>
  </si>
  <si>
    <t>Immunoblobulin light chain (Fragment) OS=Homo sapiens OX=9606 PE=1 SV=1 - [Q0KKI6_HUMAN]</t>
  </si>
  <si>
    <t>Immunoglobulin heavy constant gamma 1 (Fragment) OS=Homo sapiens OX=9606 GN=IGHG1 PE=1 SV=1 - [A0A0A0MS07_HUMAN]</t>
  </si>
  <si>
    <t>Immunoglobulin heavy variable 1-45 OS=Homo sapiens OX=9606 GN=IGHV1-45 PE=3 SV=1 - [HV145_HUMAN]</t>
  </si>
  <si>
    <t>Immunoglobulin heavy variable 1/OR15-1 (non-functional) (Fragment) OS=Homo sapiens OX=9606 GN=IGHV1OR15-1 PE=1 SV=1 - [A0A075B7D0_HUMAN]</t>
  </si>
  <si>
    <t>Immunoglobulin heavy variable 3-64D OS=Homo sapiens OX=9606 GN=IGHV3-64D PE=3 SV=1 - [HV64D_HUMAN]</t>
  </si>
  <si>
    <t>Immunoglobulin kappa variable 2D-29 OS=Homo sapiens OX=9606 GN=IGKV2D-29 PE=3 SV=1 - [KVD29_HUMAN]</t>
  </si>
  <si>
    <t>Immunoglobulin lambda-like polypeptide 5 OS=Homo sapiens OX=9606 GN=IGLL5 PE=2 SV=2 - [IGLL5_HUMAN]</t>
  </si>
  <si>
    <t>Importin subunit alpha OS=Homo sapiens OX=9606 PE=2 SV=1 - [A8K7D9_HUMAN]</t>
  </si>
  <si>
    <t>Importin subunit beta-1 (Fragment) OS=Homo sapiens OX=9606 GN=KPNB1 PE=1 SV=8 - [J3QR48_HUMAN]</t>
  </si>
  <si>
    <t>Inositol 1,4,5-trisphosphate receptor type 3 OS=Homo sapiens OX=9606 GN=ITPR3 PE=1 SV=2 - [ITPR3_HUMAN]</t>
  </si>
  <si>
    <t>Interferon-induced GTP-binding protein Mx2 OS=Homo sapiens OX=9606 GN=MX2 PE=1 SV=1 - [MX2_HUMAN]</t>
  </si>
  <si>
    <t>Interleukin enhancer-binding factor 2 OS=Homo sapiens OX=9606 GN=ILF2 PE=1 SV=1 - [B4DY09_HUMAN]</t>
  </si>
  <si>
    <t>J3KN67</t>
  </si>
  <si>
    <t>J3KS54</t>
  </si>
  <si>
    <t>J3QL14</t>
  </si>
  <si>
    <t>J3QLE5</t>
  </si>
  <si>
    <t>J3QQQ9</t>
  </si>
  <si>
    <t>J3QR48</t>
  </si>
  <si>
    <t>J3QSV6</t>
  </si>
  <si>
    <t>K4DIE0</t>
  </si>
  <si>
    <t>K4ENJ5</t>
  </si>
  <si>
    <t>K7EJH3</t>
  </si>
  <si>
    <t>K7EJJ5</t>
  </si>
  <si>
    <t>K7EJT5</t>
  </si>
  <si>
    <t>K7EM38</t>
  </si>
  <si>
    <t>K7EMA7</t>
  </si>
  <si>
    <t>K7EMV3</t>
  </si>
  <si>
    <t>K7ENG2</t>
  </si>
  <si>
    <t>K7EPT8</t>
  </si>
  <si>
    <t>K7EQH4</t>
  </si>
  <si>
    <t>K7ERE3</t>
  </si>
  <si>
    <t>KN motif and ankyrin repeat domain-containing protein 2 OS=Homo sapiens OX=9606 GN=KANK2 PE=1 SV=1 - [KANK2_HUMAN]</t>
  </si>
  <si>
    <t>KOW domain-containing protein OS=Homo sapiens OX=9606 PE=4 SV=1 - [J3QQQ9_HUMAN]</t>
  </si>
  <si>
    <t>KRT83 protein OS=Homo sapiens OX=9606 GN=KRT83 PE=2 SV=1 - [A0JNT2_HUMAN]</t>
  </si>
  <si>
    <t>Kelch domain-containing protein 7B OS=Homo sapiens OX=9606 GN=KLHDC7B PE=1 SV=1 - [A0A3B3ISF6_HUMAN]</t>
  </si>
  <si>
    <t>Keratin 1 OS=Homo sapiens OX=9606 GN=KRT1 PE=3 SV=1 - [H6VRF8_HUMAN]</t>
  </si>
  <si>
    <t>Keratin 77 OS=Homo sapiens OX=9606 GN=KRT77 PE=1 SV=1 - [Q0IIN1_HUMAN]</t>
  </si>
  <si>
    <t>Keratin, type I cuticular Ha1 OS=Homo sapiens OX=9606 GN=KRT31 PE=1 SV=3 - [K1H1_HUMAN]</t>
  </si>
  <si>
    <t>Keratin, type I cuticular Ha3-I OS=Homo sapiens OX=9606 GN=KRT33A PE=2 SV=2 - [KT33A_HUMAN]</t>
  </si>
  <si>
    <t>Keratin, type I cuticular Ha3-II OS=Homo sapiens OX=9606 GN=KRT33B PE=1 SV=3 - [KT33B_HUMAN]</t>
  </si>
  <si>
    <t>Keratin, type I cytoskeletal 10 OS=Homo sapiens OX=9606 GN=KRT10 PE=1 SV=6 - [K1C10_HUMAN]</t>
  </si>
  <si>
    <t>Keratin, type I cytoskeletal 13 OS=Homo sapiens OX=9606 GN=KRT13 PE=1 SV=1 - [K7ERE3_HUMAN]</t>
  </si>
  <si>
    <t>Keratin, type I cytoskeletal 14 OS=Homo sapiens OX=9606 GN=KRT14 PE=1 SV=4 - [K1C14_HUMAN]</t>
  </si>
  <si>
    <t>Keratin, type I cytoskeletal 16 OS=Homo sapiens OX=9606 GN=KRT16 PE=1 SV=4 - [K1C16_HUMAN]</t>
  </si>
  <si>
    <t>Keratin, type I cytoskeletal 17 OS=Homo sapiens OX=9606 GN=KRT17 PE=1 SV=2 - [K1C17_HUMAN]</t>
  </si>
  <si>
    <t>Keratin, type I cytoskeletal 19 OS=Homo sapiens OX=9606 GN=KRT19 PE=1 SV=4 - [K1C19_HUMAN]</t>
  </si>
  <si>
    <t>Keratin, type I cytoskeletal 24 OS=Homo sapiens OX=9606 GN=KRT24 PE=1 SV=1 - [K1C24_HUMAN]</t>
  </si>
  <si>
    <t>Keratin, type I cytoskeletal 9 OS=Homo sapiens OX=9606 GN=KRT9 PE=1 SV=3 - [K1C9_HUMAN]</t>
  </si>
  <si>
    <t>Keratin, type II cytoskeletal 2 epidermal OS=Homo sapiens OX=9606 GN=KRT2 PE=1 SV=2 - [K22E_HUMAN]</t>
  </si>
  <si>
    <t>Keratin, type II cytoskeletal 5 OS=Homo sapiens OX=9606 GN=KRT5 PE=1 SV=3 - [K2C5_HUMAN]</t>
  </si>
  <si>
    <t>Keratin, type II cytoskeletal 6B OS=Homo sapiens OX=9606 GN=KRT6B PE=1 SV=5 - [K2C6B_HUMAN]</t>
  </si>
  <si>
    <t>Keratin, type II cytoskeletal 6C OS=Homo sapiens OX=9606 GN=KRT6C PE=1 SV=3 - [K2C6C_HUMAN]</t>
  </si>
  <si>
    <t>Keratin, type II cytoskeletal 7 OS=Homo sapiens OX=9606 GN=KRT7 PE=1 SV=5 - [K2C7_HUMAN]</t>
  </si>
  <si>
    <t>Keratin, type II cytoskeletal 74 OS=Homo sapiens OX=9606 GN=KRT74 PE=1 SV=2 - [K2C74_HUMAN]</t>
  </si>
  <si>
    <t>Keratin, type II cytoskeletal 78 OS=Homo sapiens OX=9606 GN=KRT78 PE=1 SV=2 - [K2C78_HUMAN]</t>
  </si>
  <si>
    <t>Keratin, type II cytoskeletal 8 OS=Homo sapiens OX=9606 GN=KRT8 PE=1 SV=7 - [K2C8_HUMAN]</t>
  </si>
  <si>
    <t>Keratin-associated protein 2-2 OS=Homo sapiens OX=9606 GN=KRTAP2-2 PE=2 SV=3 - [KRA22_HUMAN]</t>
  </si>
  <si>
    <t>Kinesin-like protein OS=Homo sapiens OX=9606 GN=KIF23 PE=1 SV=1 - [A0A2U3TZL8_HUMAN]</t>
  </si>
  <si>
    <t>L2 OS=Homo sapiens OX=9606 PE=2 SV=1 - [Q5UW39_HUMAN]</t>
  </si>
  <si>
    <t>LIM and calponin homology domains-containing protein 1 OS=Homo sapiens OX=9606 GN=LIMCH1 PE=1 SV=1 - [D6RD46_HUMAN]</t>
  </si>
  <si>
    <t>LMO7b OS=Homo sapiens OX=9606 PE=2 SV=1 - [A0A1P7ZIM8_HUMAN]</t>
  </si>
  <si>
    <t>LRRFIP1 protein (Fragment) OS=Homo sapiens OX=9606 GN=LRRFIP1 PE=2 SV=1 - [Q05D04_HUMAN]</t>
  </si>
  <si>
    <t>La-related protein 1 (Fragment) OS=Homo sapiens OX=9606 GN=LARP1 PE=1 SV=5 - [A0A0B4J210_HUMAN]</t>
  </si>
  <si>
    <t>Lamina-associated polypeptide 2, isoforms beta/gamma (Fragment) OS=Homo sapiens OX=9606 GN=TMPO PE=1 SV=1 - [H0YJH7_HUMAN]</t>
  </si>
  <si>
    <t>Leucine zipper protein 1, isoform CRA_a OS=Homo sapiens OX=9606 GN=LUZP1 PE=4 SV=1 - [A0A024RAC0_HUMAN]</t>
  </si>
  <si>
    <t>Leucine-rich repeat flightless-interacting protein 2 OS=Homo sapiens OX=9606 GN=LRRFIP2 PE=1 SV=1 - [LRRF2_HUMAN]</t>
  </si>
  <si>
    <t>Lysosomal protective protein OS=Homo sapiens OX=9606 GN=CTSA PE=1 SV=1 - [U3KQF1_HUMAN]</t>
  </si>
  <si>
    <t>M0QX76</t>
  </si>
  <si>
    <t>M0QZ21</t>
  </si>
  <si>
    <t>M0QZC5</t>
  </si>
  <si>
    <t>M0QZN2</t>
  </si>
  <si>
    <t>M0QZY1</t>
  </si>
  <si>
    <t>M0R3D6</t>
  </si>
  <si>
    <t>M0R3F1</t>
  </si>
  <si>
    <t>MAP7 domain-containing protein 1 (Fragment) OS=Homo sapiens OX=9606 GN=MAP7D1 PE=1 SV=1 - [H0YF21_HUMAN]</t>
  </si>
  <si>
    <t>MHC class I antigen (Fragment) OS=Homo sapiens OX=9606 GN=HLA-C PE=4 SV=1 - [G3CC15_HUMAN]</t>
  </si>
  <si>
    <t>MICAL-like protein 2 OS=Homo sapiens OX=9606 GN=MICALL2 PE=1 SV=1 - [MILK2_HUMAN]</t>
  </si>
  <si>
    <t>MICOS complex subunit (Fragment) OS=Homo sapiens OX=9606 GN=CHCHD3 PE=1 SV=1 - [A0A286YEX5_HUMAN]</t>
  </si>
  <si>
    <t>MS-F1 light chain variable region (Fragment) OS=Homo sapiens OX=9606 PE=2 SV=1 - [A0A0X9V9B3_HUMAN]</t>
  </si>
  <si>
    <t>Major vault protein (Fragment) OS=Homo sapiens OX=9606 GN=MVP PE=1 SV=8 - [H3BRL2_HUMAN]</t>
  </si>
  <si>
    <t>Melanotransferrin OS=Homo sapiens OX=9606 GN=MELTF PE=1 SV=2 - [TRFM_HUMAN]</t>
  </si>
  <si>
    <t>Methionine aminopeptidase 2 (Fragment) OS=Homo sapiens OX=9606 GN=METAP2 PE=1 SV=1 - [F8VZX9_HUMAN]</t>
  </si>
  <si>
    <t>Mitochondrial heat shock 60kD protein 1 variant 1 OS=Homo sapiens OX=9606 GN=HSPD1 PE=2 SV=1 - [B3GQS7_HUMAN]</t>
  </si>
  <si>
    <t>Mitogen-activated protein kinase kinase 1 interacting protein 1 variant (Fragment) OS=Homo sapiens OX=9606 PE=2 SV=1 - [Q53FH6_HUMAN]</t>
  </si>
  <si>
    <t>Myosin IC, isoform CRA_a OS=Homo sapiens OX=9606 GN=MYO1C PE=3 SV=1 - [D3DTH7_HUMAN]</t>
  </si>
  <si>
    <t>Myosin light chain 6B OS=Homo sapiens OX=9606 GN=MYL6B PE=1 SV=1 - [MYL6B_HUMAN]</t>
  </si>
  <si>
    <t>Myosin light chain kinase, smooth muscle OS=Homo sapiens OX=9606 GN=MYLK PE=1 SV=4 - [MYLK_HUMAN]</t>
  </si>
  <si>
    <t>Myosin light polypeptide 6 (Fragment) OS=Homo sapiens OX=9606 GN=MYL6 PE=1 SV=1 - [H0YI43_HUMAN]</t>
  </si>
  <si>
    <t>Myosin light polypeptide 6 OS=Homo sapiens OX=9606 GN=MYL6 PE=1 SV=2 - [MYL6_HUMAN]</t>
  </si>
  <si>
    <t>Myosin phosphatase Rho interacting protein OS=Homo sapiens OX=9606 GN=MPRIP PE=2 SV=1 - [B9EGI2_HUMAN]</t>
  </si>
  <si>
    <t>Myosin phosphatase Rho-interacting protein OS=Homo sapiens OX=9606 GN=MPRIP PE=1 SV=1 - [A0A494BZV2_HUMAN]</t>
  </si>
  <si>
    <t>Myosin regulatory light chain 12A OS=Homo sapiens OX=9606 GN=MYL12A PE=1 SV=2 - [ML12A_HUMAN]</t>
  </si>
  <si>
    <t>Myosin regulatory light polypeptide 9 OS=Homo sapiens OX=9606 GN=MYL9 PE=1 SV=4 - [MYL9_HUMAN]</t>
  </si>
  <si>
    <t>Myosin, heavy polypeptide 11, smooth muscle, isoform CRA_b OS=Homo sapiens OX=9606 GN=MYH11 PE=3 SV=1 - [A0A024QZJ6_HUMAN]</t>
  </si>
  <si>
    <t>Myosin-10 OS=Homo sapiens OX=9606 GN=MYH10 PE=1 SV=3 - [MYH10_HUMAN]</t>
  </si>
  <si>
    <t>Myosin-14 OS=Homo sapiens OX=9606 GN=MYH14 PE=1 SV=2 - [MYH14_HUMAN]</t>
  </si>
  <si>
    <t>Myosin-9 OS=Homo sapiens OX=9606 GN=MYH9 PE=1 SV=4 - [MYH9_HUMAN]</t>
  </si>
  <si>
    <t>Myosin-reactive immunoglobulin heavy chain variable region (Fragment) OS=Homo sapiens OX=9606 PE=2 SV=1 - [Q9UL72_HUMAN]</t>
  </si>
  <si>
    <t>Myosin-reactive immunoglobulin kappa chain variable region (Fragment) OS=Homo sapiens OX=9606 PE=2 SV=1 - [Q9UL86_HUMAN]</t>
  </si>
  <si>
    <t>N90-VRC38.06 light chain variable region (Fragment) OS=Homo sapiens OX=9606 PE=2 SV=1 - [A0A1W6IYK2_HUMAN]</t>
  </si>
  <si>
    <t>NEDD4 family-interacting protein 1 OS=Homo sapiens OX=9606 GN=NDFIP1 PE=1 SV=1 - [NFIP1_HUMAN]</t>
  </si>
  <si>
    <t>NOLC1 protein OS=Homo sapiens OX=9606 GN=NOLC1 PE=2 SV=1 - [Q96J17_HUMAN]</t>
  </si>
  <si>
    <t>Neurabin-2 OS=Homo sapiens OX=9606 GN=PPP1R9B PE=1 SV=3 - [NEB2_HUMAN]</t>
  </si>
  <si>
    <t>Neuroblast differentiation-associated protein AHNAK OS=Homo sapiens OX=9606 GN=AHNAK PE=1 SV=2 - [AHNK_HUMAN]</t>
  </si>
  <si>
    <t>Nexilin OS=Homo sapiens OX=9606 GN=NEXN PE=1 SV=1 - [NEXN_HUMAN]</t>
  </si>
  <si>
    <t>Nuclear mitotic apparatus protein 1 (Fragment) OS=Homo sapiens OX=9606 GN=NUMA1 PE=1 SV=1 - [K4DIE0_HUMAN]</t>
  </si>
  <si>
    <t>Nuclease-sensitive element-binding protein 1 OS=Homo sapiens OX=9606 GN=YBX1 PE=1 SV=3 - [YBOX1_HUMAN]</t>
  </si>
  <si>
    <t>Nucleolin OS=Homo sapiens OX=9606 GN=NCL PE=1 SV=3 - [NUCL_HUMAN]</t>
  </si>
  <si>
    <t>Nucleophosmin (Nucleolar phosphoprotein B23, numatrin), isoform CRA_f (Fragment) OS=Homo sapiens OX=9606 GN=NPM1 PE=2 SV=1 - [A0A0S2Z4G7_HUMAN]</t>
  </si>
  <si>
    <t>Nucleoside diphosphate kinase A OS=Homo sapiens OX=9606 GN=NME1 PE=1 SV=1 - [NDKA_HUMAN]</t>
  </si>
  <si>
    <t>Nucleosome assembly protein 1-like 1 (Fragment) OS=Homo sapiens OX=9606 GN=NAP1L1 PE=1 SV=1 - [H0YHC3_HUMAN]</t>
  </si>
  <si>
    <t>O15144</t>
  </si>
  <si>
    <t>O15511</t>
  </si>
  <si>
    <t>O43707</t>
  </si>
  <si>
    <t>O75369</t>
  </si>
  <si>
    <t>O75531</t>
  </si>
  <si>
    <t>O75955</t>
  </si>
  <si>
    <t>O76009</t>
  </si>
  <si>
    <t>O95425</t>
  </si>
  <si>
    <t>O95740</t>
  </si>
  <si>
    <t>O95782</t>
  </si>
  <si>
    <t>O95837</t>
  </si>
  <si>
    <t>Otogelin OS=Homo sapiens OX=9606 GN=OTOG PE=1 SV=2 - [H9KVB3_HUMAN]</t>
  </si>
  <si>
    <t>P02533</t>
  </si>
  <si>
    <t>P02647</t>
  </si>
  <si>
    <t>P04259</t>
  </si>
  <si>
    <t>P04899</t>
  </si>
  <si>
    <t>P05109</t>
  </si>
  <si>
    <t>P05141</t>
  </si>
  <si>
    <t>P05787</t>
  </si>
  <si>
    <t>P07305</t>
  </si>
  <si>
    <t>P08582</t>
  </si>
  <si>
    <t>P08670</t>
  </si>
  <si>
    <t>P08708</t>
  </si>
  <si>
    <t>P08727</t>
  </si>
  <si>
    <t>P08729</t>
  </si>
  <si>
    <t>P08754</t>
  </si>
  <si>
    <t>P08779</t>
  </si>
  <si>
    <t>P09382</t>
  </si>
  <si>
    <t>P09496</t>
  </si>
  <si>
    <t>P0CG38</t>
  </si>
  <si>
    <t>P0CG39</t>
  </si>
  <si>
    <t>P11021</t>
  </si>
  <si>
    <t>P11142</t>
  </si>
  <si>
    <t>P12814</t>
  </si>
  <si>
    <t>P13645</t>
  </si>
  <si>
    <t>P13647</t>
  </si>
  <si>
    <t>P14649</t>
  </si>
  <si>
    <t>P15531</t>
  </si>
  <si>
    <t>P15880</t>
  </si>
  <si>
    <t>P15924</t>
  </si>
  <si>
    <t>P16401</t>
  </si>
  <si>
    <t>P16403</t>
  </si>
  <si>
    <t>P18124</t>
  </si>
  <si>
    <t>P19105</t>
  </si>
  <si>
    <t>P19338</t>
  </si>
  <si>
    <t>P20592</t>
  </si>
  <si>
    <t>P21333</t>
  </si>
  <si>
    <t>P23396</t>
  </si>
  <si>
    <t>P24844</t>
  </si>
  <si>
    <t>P25398</t>
  </si>
  <si>
    <t>P26373</t>
  </si>
  <si>
    <t>P27449</t>
  </si>
  <si>
    <t>P28290</t>
  </si>
  <si>
    <t>P28749</t>
  </si>
  <si>
    <t>P30050</t>
  </si>
  <si>
    <t>P31151</t>
  </si>
  <si>
    <t>P31689</t>
  </si>
  <si>
    <t>P35527</t>
  </si>
  <si>
    <t>P35579</t>
  </si>
  <si>
    <t>P35580</t>
  </si>
  <si>
    <t>P35908</t>
  </si>
  <si>
    <t>P36578</t>
  </si>
  <si>
    <t>P39019</t>
  </si>
  <si>
    <t>P42677</t>
  </si>
  <si>
    <t>P42766</t>
  </si>
  <si>
    <t>P46013</t>
  </si>
  <si>
    <t>P46781</t>
  </si>
  <si>
    <t>P47755</t>
  </si>
  <si>
    <t>P48668</t>
  </si>
  <si>
    <t>P49207</t>
  </si>
  <si>
    <t>P49411</t>
  </si>
  <si>
    <t>P51991</t>
  </si>
  <si>
    <t>P52907</t>
  </si>
  <si>
    <t>P53007</t>
  </si>
  <si>
    <t>P55072</t>
  </si>
  <si>
    <t>P55290</t>
  </si>
  <si>
    <t>P59998</t>
  </si>
  <si>
    <t>P60660</t>
  </si>
  <si>
    <t>P60709</t>
  </si>
  <si>
    <t>P60866</t>
  </si>
  <si>
    <t>P60903</t>
  </si>
  <si>
    <t>P61158</t>
  </si>
  <si>
    <t>P61160</t>
  </si>
  <si>
    <t>P62070</t>
  </si>
  <si>
    <t>P62136</t>
  </si>
  <si>
    <t>P62140</t>
  </si>
  <si>
    <t>P62269</t>
  </si>
  <si>
    <t>P62277</t>
  </si>
  <si>
    <t>P62424</t>
  </si>
  <si>
    <t>P62753</t>
  </si>
  <si>
    <t>P62805</t>
  </si>
  <si>
    <t>P62851</t>
  </si>
  <si>
    <t>P62854</t>
  </si>
  <si>
    <t>P62857</t>
  </si>
  <si>
    <t>P62861</t>
  </si>
  <si>
    <t>P62879</t>
  </si>
  <si>
    <t>P62906</t>
  </si>
  <si>
    <t>P62913</t>
  </si>
  <si>
    <t>P63104</t>
  </si>
  <si>
    <t>P67809</t>
  </si>
  <si>
    <t>P67936</t>
  </si>
  <si>
    <t>P68371</t>
  </si>
  <si>
    <t>P80511</t>
  </si>
  <si>
    <t>P80723</t>
  </si>
  <si>
    <t>P81605</t>
  </si>
  <si>
    <t>PAI-1 mRNA-binding protein variant OS=Homo sapiens OX=9606 PE=2 SV=1 - [Q5VU21_HUMAN]</t>
  </si>
  <si>
    <t>POTE ankyrin domain family member F OS=Homo sapiens OX=9606 GN=POTEF PE=1 SV=2 - [POTEF_HUMAN]</t>
  </si>
  <si>
    <t>POTE ankyrin domain family member I OS=Homo sapiens OX=9606 GN=POTEI PE=3 SV=1 - [POTEI_HUMAN]</t>
  </si>
  <si>
    <t>POTE ankyrin domain family member J OS=Homo sapiens OX=9606 GN=POTEJ PE=3 SV=1 - [POTEJ_HUMAN]</t>
  </si>
  <si>
    <t>PPP1R18 OS=Homo sapiens OX=9606 GN=PPP1R18 PE=1 SV=1 - [A0A0G2JHC2_HUMAN]</t>
  </si>
  <si>
    <t>PRKC apoptosis WT1 regulator protein OS=Homo sapiens OX=9606 GN=PAWR PE=1 SV=1 - [PAWR_HUMAN]</t>
  </si>
  <si>
    <t>Peptidyl-prolyl cis-trans isomerase OS=Homo sapiens OX=9606 GN=PPIA PE=1 SV=1 - [F8WE65_HUMAN]</t>
  </si>
  <si>
    <t>Peroxiredoxin-1 (Fragment) OS=Homo sapiens OX=9606 GN=PRDX1 PE=1 SV=1 - [A0A0A0MSI0_HUMAN]</t>
  </si>
  <si>
    <t>Phosphate carrier protein, mitochondrial (Fragment) OS=Homo sapiens OX=9606 GN=SLC25A3 PE=1 SV=1 - [F8VZL5_HUMAN]</t>
  </si>
  <si>
    <t>Phosphatidylinositol binding clathrin assembly protein, isoform CRA_c OS=Homo sapiens OX=9606 GN=PICALM PE=4 SV=1 - [A0A024R5L7_HUMAN]</t>
  </si>
  <si>
    <t>Phosphoglycerate kinase OS=Homo sapiens OX=9606 PE=2 SV=1 - [B4DWQ3_HUMAN]</t>
  </si>
  <si>
    <t>Plectin OS=Homo sapiens OX=9606 GN=PLEC PE=1 SV=3 - [PLEC_HUMAN]</t>
  </si>
  <si>
    <t>Polyadenylate-binding protein 1 (Fragment) OS=Homo sapiens OX=9606 GN=PABPC1 PE=1 SV=1 - [E5RH24_HUMAN]</t>
  </si>
  <si>
    <t>Polyadenylate-binding protein 1-like 2 OS=Homo sapiens OX=9606 GN=PABPC1L2A PE=2 SV=1 - [PAP1M_HUMAN]</t>
  </si>
  <si>
    <t>Polypyrimidine tract binding protein 1, isoform CRA_b OS=Homo sapiens OX=9606 GN=PTBP1 PE=1 SV=4 - [A6NLN1_HUMAN]</t>
  </si>
  <si>
    <t>Polyubiquitin-C (Fragment) OS=Homo sapiens OX=9606 GN=UBC PE=1 SV=1 - [F5H265_HUMAN]</t>
  </si>
  <si>
    <t>Probable ATP-dependent RNA helicase DDX17 OS=Homo sapiens OX=9606 GN=DDX17 PE=1 SV=1 - [A0A1X7SBZ2_HUMAN]</t>
  </si>
  <si>
    <t>Probable histidine--tRNA ligase, mitochondrial OS=Homo sapiens OX=9606 GN=HARS2 PE=1 SV=1 - [B4DQ67_HUMAN]</t>
  </si>
  <si>
    <t>Prohibitin-2 OS=Homo sapiens OX=9606 GN=PHB2 PE=1 SV=1 - [F5GY37_HUMAN]</t>
  </si>
  <si>
    <t>Proliferation marker protein Ki-67 OS=Homo sapiens OX=9606 GN=MKI67 PE=1 SV=2 - [KI67_HUMAN]</t>
  </si>
  <si>
    <t>Protease serine 1 (Fragment) OS=Homo sapiens OX=9606 GN=PRSS1 PE=4 SV=1 - [Q86W19_HUMAN]</t>
  </si>
  <si>
    <t>Protease serine 1 (Fragment) OS=Homo sapiens OX=9606 GN=PRSS1 PE=4 SV=1 - [Q86W20_HUMAN]</t>
  </si>
  <si>
    <t>Protein FAM184B OS=Homo sapiens OX=9606 GN=FAM184B PE=2 SV=3 - [F184B_HUMAN]</t>
  </si>
  <si>
    <t>Protein GPR108 (Fragment) OS=Homo sapiens OX=9606 GN=GPR108 PE=1 SV=1 - [M0QZY1_HUMAN]</t>
  </si>
  <si>
    <t>Protein ITPRID2 OS=Homo sapiens OX=9606 GN=ITPRID2 PE=1 SV=3 - [ITPI2_HUMAN]</t>
  </si>
  <si>
    <t>Protein S100 (Fragment) OS=Homo sapiens OX=9606 GN=FLG PE=2 SV=1 - [Q4JFL9_HUMAN]</t>
  </si>
  <si>
    <t>Protein S100 OS=Homo sapiens OX=9606 PE=2 SV=1 - [B2R4M6_HUMAN]</t>
  </si>
  <si>
    <t>Protein S100-A10 OS=Homo sapiens OX=9606 GN=S100A10 PE=1 SV=2 - [S10AA_HUMAN]</t>
  </si>
  <si>
    <t>Protein S100-A12 OS=Homo sapiens OX=9606 GN=S100A12 PE=1 SV=2 - [S10AC_HUMAN]</t>
  </si>
  <si>
    <t>Protein S100-A7 OS=Homo sapiens OX=9606 GN=S100A7 PE=1 SV=4 - [S10A7_HUMAN]</t>
  </si>
  <si>
    <t>Protein S100-A8 OS=Homo sapiens OX=9606 GN=S100A8 PE=1 SV=1 - [S10A8_HUMAN]</t>
  </si>
  <si>
    <t>Protein XRP2 OS=Homo sapiens OX=9606 PE=2 SV=1 - [B2R6F5_HUMAN]</t>
  </si>
  <si>
    <t>Protein disulfide-isomerase A3 (Fragment) OS=Homo sapiens OX=9606 GN=PDIA3 PE=1 SV=1 - [H7BZJ3_HUMAN]</t>
  </si>
  <si>
    <t>Protein disulfide-isomerase OS=Homo sapiens OX=9606 PE=2 SV=1 - [B4DNL5_HUMAN]</t>
  </si>
  <si>
    <t>Protein flightless-1 homolog OS=Homo sapiens OX=9606 GN=FLII PE=1 SV=1 - [J3KS54_HUMAN]</t>
  </si>
  <si>
    <t>Protein flightless-1 homolog OS=Homo sapiens OX=9606 GN=FLII PE=1 SV=2 - [FLII_HUMAN]</t>
  </si>
  <si>
    <t>Protein kinase N2, isoform CRA_b OS=Homo sapiens OX=9606 GN=PKN2 PE=1 SV=1 - [B1AL79_HUMAN]</t>
  </si>
  <si>
    <t>Protein numb homolog (Fragment) OS=Homo sapiens OX=9606 GN=NUMB PE=1 SV=8 - [G3V3M5_HUMAN]</t>
  </si>
  <si>
    <t>Protein phosphatase 1 regulatory subunit OS=Homo sapiens OX=9606 PE=2 SV=1 - [B2RAH5_HUMAN]</t>
  </si>
  <si>
    <t>Protein-L-isoaspartate O-methyltransferase OS=Homo sapiens OX=9606 PE=2 SV=1 - [B7Z972_HUMAN]</t>
  </si>
  <si>
    <t>Q00610</t>
  </si>
  <si>
    <t>Q01469</t>
  </si>
  <si>
    <t>Q02413</t>
  </si>
  <si>
    <t>Q02878</t>
  </si>
  <si>
    <t>Q03135</t>
  </si>
  <si>
    <t>Q04695</t>
  </si>
  <si>
    <t>Q05CK9</t>
  </si>
  <si>
    <t>Q05D04</t>
  </si>
  <si>
    <t>Q07065</t>
  </si>
  <si>
    <t>Q07283</t>
  </si>
  <si>
    <t>Q08211</t>
  </si>
  <si>
    <t>Q09666</t>
  </si>
  <si>
    <t>Q0EFA5</t>
  </si>
  <si>
    <t>Q0IIN1</t>
  </si>
  <si>
    <t>Q0KKI6</t>
  </si>
  <si>
    <t>Q0QEN7</t>
  </si>
  <si>
    <t>Q0ZGT2</t>
  </si>
  <si>
    <t>Q10589</t>
  </si>
  <si>
    <t>Q12965</t>
  </si>
  <si>
    <t>Q13045</t>
  </si>
  <si>
    <t>Q13707</t>
  </si>
  <si>
    <t>Q13813</t>
  </si>
  <si>
    <t>Q14315</t>
  </si>
  <si>
    <t>Q14525</t>
  </si>
  <si>
    <t>Q14573</t>
  </si>
  <si>
    <t>Q14677</t>
  </si>
  <si>
    <t>Q15149</t>
  </si>
  <si>
    <t>Q15323</t>
  </si>
  <si>
    <t>Q15746</t>
  </si>
  <si>
    <t>Q16352</t>
  </si>
  <si>
    <t>Q16643</t>
  </si>
  <si>
    <t>Q17RA1</t>
  </si>
  <si>
    <t>Q2M2I5</t>
  </si>
  <si>
    <t>Q45KI0</t>
  </si>
  <si>
    <t>Q4JFL9</t>
  </si>
  <si>
    <t>Q4ZGM8</t>
  </si>
  <si>
    <t>Q53FH6</t>
  </si>
  <si>
    <t>Q53GG0</t>
  </si>
  <si>
    <t>Q53T09</t>
  </si>
  <si>
    <t>Q562L9</t>
  </si>
  <si>
    <t>Q562M3</t>
  </si>
  <si>
    <t>Q562R1</t>
  </si>
  <si>
    <t>Q562S2</t>
  </si>
  <si>
    <t>Q562T9</t>
  </si>
  <si>
    <t>Q562Z4</t>
  </si>
  <si>
    <t>Q59GA0</t>
  </si>
  <si>
    <t>Q59H57</t>
  </si>
  <si>
    <t>Q5D862</t>
  </si>
  <si>
    <t>Q5HY57</t>
  </si>
  <si>
    <t>Q5HYB6</t>
  </si>
  <si>
    <t>Q5HYL6</t>
  </si>
  <si>
    <t>Q5I6Y5</t>
  </si>
  <si>
    <t>Q5JP01</t>
  </si>
  <si>
    <t>Q5JQF8</t>
  </si>
  <si>
    <t>Q5JR95</t>
  </si>
  <si>
    <t>Q5S4N1</t>
  </si>
  <si>
    <t>Q5T750</t>
  </si>
  <si>
    <t>Q5TCU3</t>
  </si>
  <si>
    <t>Q5UW39</t>
  </si>
  <si>
    <t>Q5VU21</t>
  </si>
  <si>
    <t>Q5VZB4</t>
  </si>
  <si>
    <t>Q5ZEY3</t>
  </si>
  <si>
    <t>Q63ZY3</t>
  </si>
  <si>
    <t>Q68DE3</t>
  </si>
  <si>
    <t>Q68E04</t>
  </si>
  <si>
    <t>Q6FG43</t>
  </si>
  <si>
    <t>Q6IPH7</t>
  </si>
  <si>
    <t>Q6LAN8</t>
  </si>
  <si>
    <t>Q6NZI2</t>
  </si>
  <si>
    <t>Q6QBN8</t>
  </si>
  <si>
    <t>Q6UWP8</t>
  </si>
  <si>
    <t>Q6YHK3</t>
  </si>
  <si>
    <t>Q701L7</t>
  </si>
  <si>
    <t>Q71U36</t>
  </si>
  <si>
    <t>Q7RTP6</t>
  </si>
  <si>
    <t>Q7RTS7</t>
  </si>
  <si>
    <t>Q7Z3N6</t>
  </si>
  <si>
    <t>Q7Z406</t>
  </si>
  <si>
    <t>Q86W19</t>
  </si>
  <si>
    <t>Q86W20</t>
  </si>
  <si>
    <t>Q86YZ3</t>
  </si>
  <si>
    <t>Q8IWR8</t>
  </si>
  <si>
    <t>Q8IY33</t>
  </si>
  <si>
    <t>Q8N1N4</t>
  </si>
  <si>
    <t>Q8N1T3</t>
  </si>
  <si>
    <t>Q8N4Y7</t>
  </si>
  <si>
    <t>Q8NDV7</t>
  </si>
  <si>
    <t>Q8NEY3</t>
  </si>
  <si>
    <t>Q8TDM6</t>
  </si>
  <si>
    <t>Q8TEN0</t>
  </si>
  <si>
    <t>Q92522</t>
  </si>
  <si>
    <t>Q96BA7</t>
  </si>
  <si>
    <t>Q96HS1</t>
  </si>
  <si>
    <t>Q96IR1</t>
  </si>
  <si>
    <t>Q96IZ0</t>
  </si>
  <si>
    <t>Q96J17</t>
  </si>
  <si>
    <t>Q96KK5</t>
  </si>
  <si>
    <t>Q96P63</t>
  </si>
  <si>
    <t>Q96RT1</t>
  </si>
  <si>
    <t>Q96SB3</t>
  </si>
  <si>
    <t>Q9BRL5</t>
  </si>
  <si>
    <t>Q9BSQ6</t>
  </si>
  <si>
    <t>Q9BSV4</t>
  </si>
  <si>
    <t>Q9BT67</t>
  </si>
  <si>
    <t>Q9BTQ7</t>
  </si>
  <si>
    <t>Q9BYT5</t>
  </si>
  <si>
    <t>Q9BZ74</t>
  </si>
  <si>
    <t>Q9H2D6</t>
  </si>
  <si>
    <t>Q9HAC8</t>
  </si>
  <si>
    <t>Q9NYG1</t>
  </si>
  <si>
    <t>Q9NZT1</t>
  </si>
  <si>
    <t>Q9P0K7</t>
  </si>
  <si>
    <t>Q9UBD9</t>
  </si>
  <si>
    <t>Q9UBI6</t>
  </si>
  <si>
    <t>Q9UE89</t>
  </si>
  <si>
    <t>Q9UJU1</t>
  </si>
  <si>
    <t>Q9UL72</t>
  </si>
  <si>
    <t>Q9UL86</t>
  </si>
  <si>
    <t>Q9ULA6</t>
  </si>
  <si>
    <t>Q9ULE4</t>
  </si>
  <si>
    <t>Q9UPN1</t>
  </si>
  <si>
    <t>Q9UQR0</t>
  </si>
  <si>
    <t>Q9Y281</t>
  </si>
  <si>
    <t>Q9Y2D5</t>
  </si>
  <si>
    <t>Q9Y3U8</t>
  </si>
  <si>
    <t>Q9Y490</t>
  </si>
  <si>
    <t>Q9Y608</t>
  </si>
  <si>
    <t>RNA-binding protein 39 (Fragment) OS=Homo sapiens OX=9606 GN=RBM39 PE=1 SV=1 - [A0A0U1RQH7_HUMAN]</t>
  </si>
  <si>
    <t>RPL13A protein (Fragment) OS=Homo sapiens OX=9606 GN=RPL13A PE=2 SV=2 - [Q9BSQ6_HUMAN]</t>
  </si>
  <si>
    <t>RPL14 protein OS=Homo sapiens OX=9606 GN=RPL14 PE=1 SV=1 - [Q6IPH7_HUMAN]</t>
  </si>
  <si>
    <t>RPL27/NME2 fusion protein (Fragment) OS=Homo sapiens OX=9606 GN=RPL27 PE=2 SV=1 - [E4W6B6_HUMAN]</t>
  </si>
  <si>
    <t>RPS10-NUDT3 readthrough (Fragment) OS=Homo sapiens OX=9606 GN=RPS10-NUDT3 PE=4 SV=1 - [A0A2R8Y6L3_HUMAN]</t>
  </si>
  <si>
    <t>RPS4X protein (Fragment) OS=Homo sapiens OX=9606 GN=RPS4X PE=2 SV=2 - [Q96IR1_HUMAN]</t>
  </si>
  <si>
    <t>Ragulator complex protein LAMTOR1 (Fragment) OS=Homo sapiens OX=9606 GN=LAMTOR1 PE=1 SV=1 - [H0YFI1_HUMAN]</t>
  </si>
  <si>
    <t>RalBP1-associated Eps domain-containing protein 1 (Fragment) OS=Homo sapiens OX=9606 GN=REPS1 PE=1 SV=1 - [H0YCR2_HUMAN]</t>
  </si>
  <si>
    <t>Ras-related protein R-Ras2 OS=Homo sapiens OX=9606 GN=RRAS2 PE=1 SV=1 - [RRAS2_HUMAN]</t>
  </si>
  <si>
    <t>Receptor of-activated protein C kinase 1 (Fragment) OS=Homo sapiens OX=9606 GN=RACK1 PE=1 SV=1 - [H0Y9P0_HUMAN]</t>
  </si>
  <si>
    <t>Regulator of G-protein signaling 20 variant 2 OS=Homo sapiens OX=9606 GN=RGS20 PE=2 SV=1 - [H9NIM5_HUMAN]</t>
  </si>
  <si>
    <t>Retinoblastoma-like protein 1 OS=Homo sapiens OX=9606 GN=RBL1 PE=1 SV=3 - [RBL1_HUMAN]</t>
  </si>
  <si>
    <t>Retinoic acid-induced protein 3 OS=Homo sapiens OX=9606 GN=GPRC5A PE=1 SV=1 - [A0A3B3ITN8_HUMAN]</t>
  </si>
  <si>
    <t>Rho GTPase-activating protein 23 (Fragment) OS=Homo sapiens OX=9606 GN=ARHGAP23 PE=1 SV=1 - [A0A087WZZ2_HUMAN]</t>
  </si>
  <si>
    <t>Rho guanine nucleotide exchange factor 12 OS=Homo sapiens OX=9606 GN=ARHGEF12 PE=1 SV=1 - [E9PMR6_HUMAN]</t>
  </si>
  <si>
    <t>Ribosomal L1 domain-containing protein 1 (Fragment) OS=Homo sapiens OX=9606 GN=RSL1D1 PE=1 SV=1 - [J3QSV6_HUMAN]</t>
  </si>
  <si>
    <t>Ribosomal protein L15 OS=Homo sapiens OX=9606 PE=2 SV=1 - [B4DLP4_HUMAN]</t>
  </si>
  <si>
    <t>Ribosomal protein L19 (Fragment) OS=Homo sapiens OX=9606 PE=2 SV=1 - [Q8IWR8_HUMAN]</t>
  </si>
  <si>
    <t>Ribosomal protein L3, isoform CRA_i OS=Homo sapiens OX=9606 GN=RPL3 PE=2 SV=1 - [B4DN06_HUMAN]</t>
  </si>
  <si>
    <t>RuvB-like helicase (Fragment) OS=Homo sapiens OX=9606 GN=RUVBL1 PE=2 SV=1 - [B5BUB1_HUMAN]</t>
  </si>
  <si>
    <t>S protein OS=Homo sapiens OX=9606 GN=S PE=4 SV=1 - [Q0EFA5_HUMAN]</t>
  </si>
  <si>
    <t>S4R359</t>
  </si>
  <si>
    <t>S6BAN6</t>
  </si>
  <si>
    <t>SF3B1 protein (Fragment) OS=Homo sapiens OX=9606 GN=SF3B1 PE=2 SV=1 - [A0JLT9_HUMAN]</t>
  </si>
  <si>
    <t>SFPQ protein (Fragment) OS=Homo sapiens OX=9606 GN=SFPQ PE=2 SV=2 - [Q9BSV4_HUMAN]</t>
  </si>
  <si>
    <t>SKIP_SNW domain-containing protein (Fragment) OS=Homo sapiens OX=9606 PE=4 SV=1 - [Q9ULA6_HUMAN]</t>
  </si>
  <si>
    <t>SLIT-ROBO Rho GTPase-activating protein 2 (Fragment) OS=Homo sapiens OX=9606 GN=SRGAP2 PE=1 SV=1 - [Q5VZB4_HUMAN]</t>
  </si>
  <si>
    <t>SYNCRIP protein (Fragment) OS=Homo sapiens OX=9606 GN=SYNCRIP PE=2 SV=1 - [Q05CK9_HUMAN]</t>
  </si>
  <si>
    <t>Serine and arginine rich splicing factor 1 transcript variant 5 (Fragment) OS=Homo sapiens OX=9606 GN=SRSF1 PE=2 SV=1 - [A0A2I7N9Y9_HUMAN]</t>
  </si>
  <si>
    <t>Serine/arginine-rich-splicing factor 3 OS=Homo sapiens OX=9606 GN=SRSF3 PE=1 SV=1 - [A0A087X2D0_HUMAN]</t>
  </si>
  <si>
    <t>Serine/threonine-protein phosphatase (Fragment) OS=Homo sapiens OX=9606 GN=PPP1CC PE=3 SV=1 - [Q9UPN1_HUMAN]</t>
  </si>
  <si>
    <t>Serine/threonine-protein phosphatase PGAM5, mitochondrial OS=Homo sapiens OX=9606 GN=PGAM5 PE=1 SV=2 - [PGAM5_HUMAN]</t>
  </si>
  <si>
    <t>Serine/threonine-protein phosphatase PP1-alpha catalytic subunit OS=Homo sapiens OX=9606 GN=PPP1CA PE=1 SV=1 - [PP1A_HUMAN]</t>
  </si>
  <si>
    <t>Serine/threonine-protein phosphatase PP1-beta catalytic subunit OS=Homo sapiens OX=9606 GN=PPP1CB PE=1 SV=3 - [PP1B_HUMAN]</t>
  </si>
  <si>
    <t>Serpin B12 OS=Homo sapiens OX=9606 GN=SERPINB12 PE=1 SV=1 - [SPB12_HUMAN]</t>
  </si>
  <si>
    <t>Serpin H1 (Fragment) OS=Homo sapiens OX=9606 GN=SERPINH1 PE=1 SV=1 - [E9PQ34_HUMAN]</t>
  </si>
  <si>
    <t>Sex comb on midleg-like protein 2 OS=Homo sapiens OX=9606 GN=SCML2 PE=1 SV=1 - [SCML2_HUMAN]</t>
  </si>
  <si>
    <t>Sialidase-1 OS=Homo sapiens OX=9606 GN=NEU1 PE=1 SV=1 - [E9PIF4_HUMAN]</t>
  </si>
  <si>
    <t>Similar to Laminin receptor 1, isoform CRA_a OS=Homo sapiens OX=9606 GN=LOC388524 PE=3 SV=1 - [A0A024R7P5_HUMAN]</t>
  </si>
  <si>
    <t>Similar to ribosomal protein L23 (Fragment) OS=Homo sapiens OX=9606 PE=1 SV=1 - [Q9BTQ7_HUMAN]</t>
  </si>
  <si>
    <t>Skin-specific protein 32 OS=Homo sapiens OX=9606 GN=XP32 PE=1 SV=1 - [XP32_HUMAN]</t>
  </si>
  <si>
    <t>Small nuclear ribonucleoprotein-associated protein N (Fragment) OS=Homo sapiens OX=9606 GN=SNRPN PE=1 SV=1 - [J3QLE5_HUMAN]</t>
  </si>
  <si>
    <t>Sodium/potassium/calcium exchanger 5 OS=Homo sapiens OX=9606 GN=SLC24A5 PE=1 SV=1 - [H0YLZ0_HUMAN]</t>
  </si>
  <si>
    <t>Solute carrier family 2, facilitated glucose transporter member 6 (Fragment) OS=Homo sapiens OX=9606 GN=SLC2A6 PE=1 SV=1 - [F2Z2F6_HUMAN]</t>
  </si>
  <si>
    <t>Spectrin alpha chain, non-erythrocytic 1 OS=Homo sapiens OX=9606 GN=SPTAN1 PE=1 SV=3 - [SPTN1_HUMAN]</t>
  </si>
  <si>
    <t>Spectrin beta chain OS=Homo sapiens OX=9606 GN=SPTBN1 PE=3 SV=1 - [D6W5C0_HUMAN]</t>
  </si>
  <si>
    <t>Spermatogenesis-associated protein 4 OS=Homo sapiens OX=9606 GN=SPATA4 PE=1 SV=1 - [SPAT4_HUMAN]</t>
  </si>
  <si>
    <t>Splicing factor U2AF 26 kDa subunit OS=Homo sapiens OX=9606 GN=U2AF1L4 PE=4 SV=1 - [K7EJH3_HUMAN]</t>
  </si>
  <si>
    <t>Squamous cell carcinoma antigen 2 (Fragment) OS=Homo sapiens OX=9606 PE=3 SV=1 - [O95740_HUMAN]</t>
  </si>
  <si>
    <t>Supervillin OS=Homo sapiens OX=9606 GN=SVIL PE=1 SV=2 - [SVIL_HUMAN]</t>
  </si>
  <si>
    <t>Suprabasin OS=Homo sapiens OX=9606 GN=SBSN PE=1 SV=2 - [SBSN_HUMAN]</t>
  </si>
  <si>
    <t>Synaptosomal-associated protein 23 OS=Homo sapiens OX=9606 GN=SNAP23 PE=1 SV=1 - [H3BNE1_HUMAN]</t>
  </si>
  <si>
    <t>TRIO and F-actin-binding protein OS=Homo sapiens OX=9606 GN=TRIOBP PE=1 SV=3 - [TARA_HUMAN]</t>
  </si>
  <si>
    <t>Talin-1 OS=Homo sapiens OX=9606 GN=TLN1 PE=1 SV=3 - [TLN1_HUMAN]</t>
  </si>
  <si>
    <t>Thy-1 cell surface antigen variant (Fragment) OS=Homo sapiens OX=9606 PE=2 SV=1 - [Q59GA0_HUMAN]</t>
  </si>
  <si>
    <t>Tight junction protein ZO-1 OS=Homo sapiens OX=9606 GN=TJP1 PE=1 SV=1 - [A0A087X0K9_HUMAN]</t>
  </si>
  <si>
    <t>Tight junction protein ZO-2 (Fragment) OS=Homo sapiens OX=9606 GN=TJP2 PE=4 SV=1 - [A0A3B3IS03_HUMAN]</t>
  </si>
  <si>
    <t>Titin, isoform CRA_b OS=Homo sapiens OX=9606 GN=TTN PE=4 SV=1 - [D3DPF9_HUMAN]</t>
  </si>
  <si>
    <t>Transitional endoplasmic reticulum ATPase OS=Homo sapiens OX=9606 GN=VCP PE=1 SV=4 - [TERA_HUMAN]</t>
  </si>
  <si>
    <t>Treacle protein (Fragment) OS=Homo sapiens OX=9606 GN=TCOF1 PE=1 SV=1 - [A0A3B3IS06_HUMAN]</t>
  </si>
  <si>
    <t>Tricarboxylate transport protein, mitochondrial OS=Homo sapiens OX=9606 GN=SLC25A1 PE=1 SV=2 - [TXTP_HUMAN]</t>
  </si>
  <si>
    <t>Trichohyalin OS=Homo sapiens OX=9606 GN=TCHH PE=1 SV=2 - [TRHY_HUMAN]</t>
  </si>
  <si>
    <t>Trifunctional enzyme subunit alpha, mitochondrial OS=Homo sapiens OX=9606 GN=HADHA PE=1 SV=1 - [A0A2R8Y688_HUMAN]</t>
  </si>
  <si>
    <t>Trifunctional enzyme subunit beta, mitochondrial OS=Homo sapiens OX=9606 GN=HADHB PE=1 SV=1 - [B5MD38_HUMAN]</t>
  </si>
  <si>
    <t>Trinucleotide repeat-containing gene 6A protein OS=Homo sapiens OX=9606 GN=TNRC6A PE=1 SV=2 - [TNR6A_HUMAN]</t>
  </si>
  <si>
    <t>Triosephosphate isomerase OS=Homo sapiens OX=9606 PE=2 SV=1 - [B4DUI5_HUMAN]</t>
  </si>
  <si>
    <t>Tropomyosin 1 (Alpha) isoform 4 OS=Homo sapiens OX=9606 GN=TPM1 PE=3 SV=1 - [D9YZV5_HUMAN]</t>
  </si>
  <si>
    <t>Tropomyosin 1 (Alpha), isoform CRA_m OS=Homo sapiens OX=9606 GN=TPM1 PE=1 SV=1 - [H7BYY1_HUMAN]</t>
  </si>
  <si>
    <t>Tropomyosin alpha-3 chain OS=Homo sapiens OX=9606 GN=TPM3 PE=1 SV=1 - [J3KN67_HUMAN]</t>
  </si>
  <si>
    <t>Tropomyosin alpha-4 chain OS=Homo sapiens OX=9606 GN=TPM4 PE=1 SV=3 - [TPM4_HUMAN]</t>
  </si>
  <si>
    <t>Tropomyosin beta chain OS=Homo sapiens OX=9606 GN=TPM2 PE=1 SV=1 - [Q5TCU3_HUMAN]</t>
  </si>
  <si>
    <t>Trypsin I (Fragment) OS=Homo sapiens OX=9606 GN=PRSS1 PE=4 SV=1 - [Q45KI0_HUMAN]</t>
  </si>
  <si>
    <t>Tubulin alpha chain OS=Homo sapiens OX=9606 PE=2 SV=1 - [B3KPS3_HUMAN]</t>
  </si>
  <si>
    <t>Tubulin alpha-1A chain OS=Homo sapiens OX=9606 GN=TUBA1A PE=1 SV=1 - [TBA1A_HUMAN]</t>
  </si>
  <si>
    <t>Tubulin beta chain (Fragment) OS=Homo sapiens OX=9606 PE=2 SV=1 - [A0A384NYT8_HUMAN]</t>
  </si>
  <si>
    <t>Tubulin beta chain OS=Homo sapiens OX=9606 PE=2 SV=1 - [B4DP54_HUMAN]</t>
  </si>
  <si>
    <t>Tubulin beta-4B chain OS=Homo sapiens OX=9606 GN=TUBB4B PE=1 SV=1 - [TBB4B_HUMAN]</t>
  </si>
  <si>
    <t>Tudor domain-containing protein 1 OS=Homo sapiens OX=9606 GN=TDRD1 PE=1 SV=1 - [H9KV62_HUMAN]</t>
  </si>
  <si>
    <t>Type II hair keratin 2 OS=Homo sapiens OX=9606 GN=KRTHB2 PE=2 SV=1 - [Q701L7_HUMAN]</t>
  </si>
  <si>
    <t>Tyrosine-protein kinase OS=Homo sapiens OX=9606 PE=2 SV=1 - [B2RA70_HUMAN]</t>
  </si>
  <si>
    <t>U2 snRNP auxiliary factor large subunit OS=Homo sapiens OX=9606 GN=U2AF2 PE=1 SV=1 - [K7ENG2_HUMAN]</t>
  </si>
  <si>
    <t>U3KQ83</t>
  </si>
  <si>
    <t>U3KQF1</t>
  </si>
  <si>
    <t>UACA protein OS=Homo sapiens OX=9606 GN=UACA PE=2 SV=1 - [B7ZKM7_HUMAN]</t>
  </si>
  <si>
    <t>UPAR/Ly6 domain-containing protein OS=Homo sapiens OX=9606 PE=1 SV=1 - [E9PNW4_HUMAN]</t>
  </si>
  <si>
    <t>Ubiquitin domain-containing protein 1 OS=Homo sapiens OX=9606 GN=UBTD1 PE=1 SV=1 - [UBTD1_HUMAN]</t>
  </si>
  <si>
    <t>Ubiquitin-like protein ISG15 (Fragment) OS=Homo sapiens OX=9606 GN=ISG15 PE=1 SV=6 - [A0A096LNZ9_HUMAN]</t>
  </si>
  <si>
    <t>Uncharacterized protein (Fragment) OS=Homo sapiens OX=9606 PE=2 SV=1 - [Q5S4N1_HUMAN]</t>
  </si>
  <si>
    <t>Uncharacterized protein DKFZp686A01173 (Fragment) OS=Homo sapiens OX=9606 GN=DKFZp686A01173 PE=2 SV=1 - [Q7Z3N6_HUMAN]</t>
  </si>
  <si>
    <t>Uncharacterized protein DKFZp686E1899 OS=Homo sapiens OX=9606 GN=DKFZp686E1899 PE=2 SV=1 - [Q5HYL6_HUMAN]</t>
  </si>
  <si>
    <t>Uncharacterized protein DKFZp686F01113 (Fragment) OS=Homo sapiens OX=9606 GN=DKFZp686F01113 PE=2 SV=1 - [Q68E04_HUMAN]</t>
  </si>
  <si>
    <t>Uncharacterized protein XRCC5 (Fragment) OS=Homo sapiens OX=9606 GN=XRCC5 PE=4 SV=1 - [Q53T09_HUMAN]</t>
  </si>
  <si>
    <t>Unconventional myosin-Ib (Fragment) OS=Homo sapiens OX=9606 GN=MYO1B PE=1 SV=1 - [C9K0I9_HUMAN]</t>
  </si>
  <si>
    <t>Unconventional myosin-Ib OS=Homo sapiens OX=9606 GN=MYO1B PE=1 SV=1 - [E9PDF6_HUMAN]</t>
  </si>
  <si>
    <t>Unconventional myosin-Ic (Fragment) OS=Homo sapiens OX=9606 GN=MYO1C PE=4 SV=2 - [I3L2C3_HUMAN]</t>
  </si>
  <si>
    <t>Unconventional myosin-Ic OS=Homo sapiens OX=9606 GN=MYO1C PE=1 SV=1 - [F5H6E2_HUMAN]</t>
  </si>
  <si>
    <t>Unconventional myosin-Ie OS=Homo sapiens OX=9606 GN=MYO1E PE=1 SV=2 - [MYO1E_HUMAN]</t>
  </si>
  <si>
    <t>Unconventional myosin-Ih OS=Homo sapiens OX=9606 GN=MYO1H PE=1 SV=2 - [MYO1H_HUMAN]</t>
  </si>
  <si>
    <t>Unconventional myosin-VI OS=Homo sapiens OX=9606 GN=MYO6 PE=1 SV=1 - [A0A0A0MRM8_HUMAN]</t>
  </si>
  <si>
    <t>Unconventional myosin-Va OS=Homo sapiens OX=9606 GN=MYO5A PE=1 SV=1 - [A0A087WY00_HUMAN]</t>
  </si>
  <si>
    <t>Unconventional myosin-XIX (Fragment) OS=Homo sapiens OX=9606 GN=MYO19 PE=1 SV=6 - [A0A087WYT7_HUMAN]</t>
  </si>
  <si>
    <t>Unconventional myosin-XVIIIa OS=Homo sapiens OX=9606 GN=MYO18A PE=1 SV=1 - [A0A0D9SFK2_HUMAN]</t>
  </si>
  <si>
    <t>V-type proton ATPase 16 kDa proteolipid subunit OS=Homo sapiens OX=9606 GN=ATP6V0C PE=1 SV=1 - [VATL_HUMAN]</t>
  </si>
  <si>
    <t>V-type proton ATPase subunit a (Fragment) OS=Homo sapiens OX=9606 GN=TCIRG1 PE=2 SV=1 - [Q6QBN8_HUMAN]</t>
  </si>
  <si>
    <t>V-type proton ATPase subunit d 1 (Fragment) OS=Homo sapiens OX=9606 GN=ATP6V0D1 PE=1 SV=1 - [J3QL14_HUMAN]</t>
  </si>
  <si>
    <t>V9H1D9</t>
  </si>
  <si>
    <t>V9HW25</t>
  </si>
  <si>
    <t>VHC8 protein (Fragment) OS=Homo sapiens OX=9606 GN=VHC8 PE=2 SV=1 - [A2N2G7_HUMAN]</t>
  </si>
  <si>
    <t>Vimentin OS=Homo sapiens OX=9606 GN=VIM PE=1 SV=4 - [VIME_HUMAN]</t>
  </si>
  <si>
    <t>WD repeat-containing protein 49 (Fragment) OS=Homo sapiens OX=9606 GN=WDR49 PE=4 SV=1 - [H7C4Y4_HUMAN]</t>
  </si>
  <si>
    <t>X6RGJ2</t>
  </si>
  <si>
    <t>Zinc finger protein 185 (Fragment) OS=Homo sapiens OX=9606 GN=ZNF185 PE=1 SV=2 - [H0Y704_HUMAN]</t>
  </si>
  <si>
    <t>[F-actin]-monooxygenase MICAL3 OS=Homo sapiens OX=9606 GN=MICAL3 PE=1 SV=2 - [MICA3_HUMAN]</t>
  </si>
  <si>
    <t>cDNA FLJ10153 fis, clone HEMBA1003417, highly similar to BAG family molecular chaperone regulator 2 OS=Homo sapiens OX=9606 PE=2 SV=1 - [B3KM36_HUMAN]</t>
  </si>
  <si>
    <t>cDNA FLJ13606 fis, clone PLACE1010579, highly similar to Homo sapiens GULP, engulfment adaptor PTB domain containing 1 (GULP1), mRNA OS=Homo sapiens OX=9606 PE=2 SV=1 - [B3KN52_HUMAN]</t>
  </si>
  <si>
    <t>cDNA FLJ14222 fis, clone NT2RP3003992, highly similar to Nucleolar complex protein 2 homolog OS=Homo sapiens OX=9606 PE=2 SV=1 - [B3KNC3_HUMAN]</t>
  </si>
  <si>
    <t>cDNA FLJ36473 fis, clone THYMU2016840, highly similar to Death-associated protein kinase 3 OS=Homo sapiens OX=9606 PE=2 SV=1 - [B3KSK3_HUMAN]</t>
  </si>
  <si>
    <t>cDNA FLJ39747 fis, clone SMINT2017432, highly similar to Target of Myb protein 1 OS=Homo sapiens OX=9606 PE=2 SV=1 - [B3KUF5_HUMAN]</t>
  </si>
  <si>
    <t>cDNA FLJ42721 fis, clone BRAMY4000229, highly similar to Coronin-2B OS=Homo sapiens OX=9606 PE=2 SV=1 - [B3KWB4_HUMAN]</t>
  </si>
  <si>
    <t>cDNA FLJ44468 fis, clone UTERU2026025, moderately similar to SPLICING FACTOR, ARGININE/SERINE-RICH 2 OS=Homo sapiens OX=9606 PE=2 SV=1 - [B3KX15_HUMAN]</t>
  </si>
  <si>
    <t>cDNA FLJ50283, highly similar to Copper-transporting ATPase 2 OS=Homo sapiens OX=9606 PE=2 SV=1 - [B4DXQ1_HUMAN]</t>
  </si>
  <si>
    <t>cDNA FLJ50645 OS=Homo sapiens OX=9606 PE=2 SV=1 - [B7Z627_HUMAN]</t>
  </si>
  <si>
    <t>cDNA FLJ51269, highly similar to Aminopeptidase N OS=Homo sapiens OX=9606 PE=2 SV=1 - [B4DP96_HUMAN]</t>
  </si>
  <si>
    <t>cDNA FLJ51412, highly similar to GDNF family receptor alpha-1 OS=Homo sapiens OX=9606 PE=2 SV=1 - [B7Z856_HUMAN]</t>
  </si>
  <si>
    <t>cDNA FLJ51432, highly similar to Dynamin-binding protein OS=Homo sapiens OX=9606 PE=2 SV=1 - [B4E0Q3_HUMAN]</t>
  </si>
  <si>
    <t>cDNA FLJ51435, moderately similar to Cofilin-1 OS=Homo sapiens OX=9606 PE=2 SV=1 - [B4E112_HUMAN]</t>
  </si>
  <si>
    <t>cDNA FLJ51907, highly similar to Stress-70 protein, mitochondrial OS=Homo sapiens OX=9606 PE=2 SV=1 - [B7Z4V2_HUMAN]</t>
  </si>
  <si>
    <t>cDNA FLJ52270, highly similar to Fragile X mental retardation 1 protein OS=Homo sapiens OX=9606 PE=2 SV=1 - [B4DFH8_HUMAN]</t>
  </si>
  <si>
    <t>cDNA FLJ52405, highly similar to Myosin Ic OS=Homo sapiens OX=9606 PE=2 SV=1 - [B7Z9C0_HUMAN]</t>
  </si>
  <si>
    <t>cDNA FLJ52835, highly similar to Tektin-1 OS=Homo sapiens OX=9606 PE=2 SV=1 - [B4E2M7_HUMAN]</t>
  </si>
  <si>
    <t>cDNA FLJ53009, highly similar to Calreticulin OS=Homo sapiens OX=9606 PE=2 SV=1 - [B4DHR1_HUMAN]</t>
  </si>
  <si>
    <t>cDNA FLJ53327, highly similar to Gelsolin OS=Homo sapiens OX=9606 PE=2 SV=1 - [B7Z2X4_HUMAN]</t>
  </si>
  <si>
    <t>cDNA FLJ53509, highly similar to Galectin-3-binding protein OS=Homo sapiens OX=9606 PE=2 SV=1 - [B4DI70_HUMAN]</t>
  </si>
  <si>
    <t>cDNA FLJ53662, highly similar to Actin, alpha skeletal muscle OS=Homo sapiens OX=9606 PE=2 SV=1 - [B7Z6P1_HUMAN]</t>
  </si>
  <si>
    <t>cDNA FLJ53910, highly similar to Keratin, type II cytoskeletal 6A OS=Homo sapiens OX=9606 PE=2 SV=1 - [B4DRR0_HUMAN]</t>
  </si>
  <si>
    <t>cDNA FLJ54023, highly similar to Heat shock protein HSP 90-beta OS=Homo sapiens OX=9606 PE=2 SV=1 - [B4DMA2_HUMAN]</t>
  </si>
  <si>
    <t>cDNA FLJ54063, highly similar to Homo sapiens CD74 antigen, transcript variant 2, mRNA OS=Homo sapiens OX=9606 PE=2 SV=1 - [B4DUJ2_HUMAN]</t>
  </si>
  <si>
    <t>cDNA FLJ54081, highly similar to Keratin, type II cytoskeletal 5 OS=Homo sapiens OX=9606 PE=2 SV=1 - [B4E1T1_HUMAN]</t>
  </si>
  <si>
    <t>cDNA FLJ54121, highly similar to Cysteine and glycine-rich protein 1 OS=Homo sapiens OX=9606 PE=2 SV=1 - [B4E2T4_HUMAN]</t>
  </si>
  <si>
    <t>cDNA FLJ54533, highly similar to Heterogeneous nuclear ribonucleoprotein H OS=Homo sapiens OX=9606 PE=2 SV=1 - [B4DP51_HUMAN]</t>
  </si>
  <si>
    <t>cDNA FLJ54570, highly similar to 2-oxoglutarate dehydrogenase E1 component, mitochondrial OS=Homo sapiens OX=9606 PE=2 SV=1 - [B4DZ95_HUMAN]</t>
  </si>
  <si>
    <t>cDNA FLJ54590, highly similar to KH domain-containing, RNA-binding, signaltransduction-associated protein 1 OS=Homo sapiens OX=9606 PE=2 SV=1 - [B4DDX2_HUMAN]</t>
  </si>
  <si>
    <t>cDNA FLJ54753, highly similar to Homo sapiens guanylate binding protein family, member 6 (GBP6), mRNA OS=Homo sapiens OX=9606 PE=2 SV=1 - [B4DRS8_HUMAN]</t>
  </si>
  <si>
    <t>cDNA FLJ55368, highly similar to Epsin-1 OS=Homo sapiens OX=9606 PE=2 SV=1 - [B4DU91_HUMAN]</t>
  </si>
  <si>
    <t>cDNA FLJ57036, highly similar to Homo sapiens tropomyosin 2 (beta) (TPM2), transcript variant 2, mRNA OS=Homo sapiens OX=9606 PE=2 SV=1 - [B4E3P1_HUMAN]</t>
  </si>
  <si>
    <t>cDNA FLJ57252, highly similar to Protein phosphatase 2C isoform gamma OS=Homo sapiens OX=9606 PE=2 SV=1 - [B4DDC8_HUMAN]</t>
  </si>
  <si>
    <t>cDNA FLJ57715, highly similar to Voltage-dependent anion-selective channel protein 1 OS=Homo sapiens OX=9606 PE=2 SV=1 - [B4DEI3_HUMAN]</t>
  </si>
  <si>
    <t>cDNA FLJ57836, highly similar to Myb-binding protein 1A OS=Homo sapiens OX=9606 PE=2 SV=1 - [B4DZZ1_HUMAN]</t>
  </si>
  <si>
    <t>cDNA FLJ58801, highly similar to Interleukin enhancer-binding factor 3 OS=Homo sapiens OX=9606 PE=2 SV=1 - [B4DFG4_HUMAN]</t>
  </si>
  <si>
    <t>cDNA FLJ59357, highly similar to Probable ATP-dependent RNA helicase DDX5 OS=Homo sapiens OX=9606 PE=2 SV=1 - [B4DNG2_HUMAN]</t>
  </si>
  <si>
    <t>cDNA FLJ59433, highly similar to Elongation factor 1-gamma OS=Homo sapiens OX=9606 PE=2 SV=1 - [B4DUP0_HUMAN]</t>
  </si>
  <si>
    <t>cDNA FLJ59649, highly similar to Myosin-18A OS=Homo sapiens OX=9606 PE=2 SV=1 - [B4E0T8_HUMAN]</t>
  </si>
  <si>
    <t>cDNA FLJ59659, highly similar to Vinculin OS=Homo sapiens OX=9606 PE=2 SV=1 - [B4E3Q9_HUMAN]</t>
  </si>
  <si>
    <t>cDNA FLJ59828, highly similar to Regulator of G-protein signaling 19 OS=Homo sapiens OX=9606 PE=2 SV=1 - [B4DP94_HUMAN]</t>
  </si>
  <si>
    <t>cDNA FLJ60080, highly similar to 130 kDa leucine-rich protein (LRP 130) (Fragment) OS=Homo sapiens OX=9606 PE=2 SV=1 - [B4DSR0_HUMAN]</t>
  </si>
  <si>
    <t>cDNA FLJ60300, highly similar to Homo sapiens protein phosphatase 1, regulatory (inhibitor) subunit 12C (PPP1R12C), mRNA OS=Homo sapiens OX=9606 PE=2 SV=1 - [B4DLW4_HUMAN]</t>
  </si>
  <si>
    <t>cDNA FLJ60424, highly similar to Junction plakoglobin OS=Homo sapiens OX=9606 PE=2 SV=1 - [B4DE59_HUMAN]</t>
  </si>
  <si>
    <t>cDNA FLJ75556, highly similar to Homo sapiens ribosomal protein L14, mRNA OS=Homo sapiens OX=9606 PE=2 SV=1 - [A8K7N0_HUMAN]</t>
  </si>
  <si>
    <t>cDNA FLJ75700, highly similar to Homo sapiens complement component 1, q subcomponent binding protein (C1QBP), nuclear gene encoding mitochondrial protein, mRNA OS=Homo sapiens OX=9606 PE=2 SV=1 - [A8K651_HUMAN]</t>
  </si>
  <si>
    <t>cDNA FLJ76366 OS=Homo sapiens OX=9606 PE=2 SV=1 - [A8K9G2_HUMAN]</t>
  </si>
  <si>
    <t>cDNA FLJ76817, highly similar to Homo sapiens non-POU domain containing, octamer-binding (NONO), mRNA OS=Homo sapiens OX=9606 PE=2 SV=1 - [A8K525_HUMAN]</t>
  </si>
  <si>
    <t>cDNA, FLJ92996, highly similar to Homo sapiens guanine nucleotide binding protein (G protein), beta polypeptide 1 (GNB1), mRNA OS=Homo sapiens OX=9606 PE=2 SV=1 - [B2R6K4_HUMAN]</t>
  </si>
  <si>
    <t>cDNA, FLJ94314, highly similar to Homo sapiens FOS-like antigen 1 (FOSL1), mRNA OS=Homo sapiens OX=9606 PE=2 SV=1 - [B2R9B4_HUMAN]</t>
  </si>
  <si>
    <t>cDNA, FLJ94640, highly similar to Homo sapiens keratin 18 (KRT18), mRNA OS=Homo sapiens OX=9606 PE=2 SV=1 - [B2RA03_HUMAN]</t>
  </si>
  <si>
    <t>cDNA, FLJ95154, highly similar to Homo sapiens disabled homolog 2, mitogen-responsive phosphoprotein (Drosophila) (DAB2), mRNA OS=Homo sapiens OX=9606 PE=2 SV=1 - [B2RAW0_HUMAN]</t>
  </si>
  <si>
    <t>cDNA, FLJ95508, highly similar to Homo sapiens 5'-nucleotidase, ecto (CD73) (NT5E), mRNA OS=Homo sapiens OX=9606 PE=2 SV=1 - [B2RBH2_HUMAN]</t>
  </si>
  <si>
    <t>cDNA, FLJ95844, highly similar to Homo sapiens loss of heterozygosity, 11, chromosomal region 2, gene A (LOH11CR2A), mRNA OS=Homo sapiens OX=9606 PE=2 SV=1 - [B2RC43_HUMAN]</t>
  </si>
  <si>
    <t>cDNA, FLJ96699, highly similar to Homo sapiens thyroid autoantigen 70kDa (Ku antigen) (G22P1), mRNA OS=Homo sapiens OX=9606 PE=2 SV=1 - [B2RDN9_HUMAN]</t>
  </si>
  <si>
    <t>Σ# PSMs</t>
  </si>
  <si>
    <t>Σ# Peptides</t>
  </si>
  <si>
    <t>P48426</t>
  </si>
  <si>
    <t>Phosphatidylinositol 5-phosphate 4-kinase type-2 alpha OS=Homo sapiens OX=9606 GN=PIP4K2A PE=1 SV=2 - [PIP4K2A_HUMAN]</t>
  </si>
  <si>
    <t>Σcoverage</t>
  </si>
  <si>
    <t>Coverage IgG</t>
  </si>
  <si>
    <t>Coverage Input</t>
  </si>
  <si>
    <t># PSM IgG</t>
  </si>
  <si>
    <t># PeptidesIgG</t>
  </si>
  <si>
    <t># Peptides Input</t>
  </si>
  <si>
    <t># PSM Input</t>
  </si>
  <si>
    <t>Coverage MIF</t>
  </si>
  <si>
    <t># Peptides MIF</t>
  </si>
  <si>
    <t># PSM MIF</t>
  </si>
  <si>
    <t>Data files S4. The potential MIF binding proteins identified by immunoprecipitation and M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indexed="8"/>
        <bgColor indexed="17"/>
      </patternFill>
    </fill>
    <fill>
      <patternFill patternType="solid">
        <fgColor indexed="9"/>
        <bgColor indexed="17"/>
      </patternFill>
    </fill>
    <fill>
      <patternFill patternType="solid">
        <fgColor indexed="14"/>
        <bgColor indexed="17"/>
      </patternFill>
    </fill>
    <fill>
      <patternFill patternType="solid">
        <fgColor indexed="16"/>
        <bgColor indexed="17"/>
      </patternFill>
    </fill>
    <fill>
      <patternFill patternType="solid">
        <fgColor indexed="15"/>
        <bgColor indexed="17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2" fontId="2" fillId="3" borderId="2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right" vertical="top"/>
    </xf>
    <xf numFmtId="0" fontId="2" fillId="4" borderId="2" xfId="0" applyFont="1" applyFill="1" applyBorder="1" applyAlignment="1">
      <alignment horizontal="right" vertical="top"/>
    </xf>
    <xf numFmtId="0" fontId="2" fillId="5" borderId="2" xfId="0" applyFont="1" applyFill="1" applyBorder="1" applyAlignment="1">
      <alignment horizontal="right" vertical="top"/>
    </xf>
    <xf numFmtId="0" fontId="2" fillId="6" borderId="2" xfId="0" applyFont="1" applyFill="1" applyBorder="1" applyAlignment="1">
      <alignment horizontal="right" vertical="top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02FE9-5C7C-4758-A981-077160B1EF00}">
  <dimension ref="A1:N1125"/>
  <sheetViews>
    <sheetView tabSelected="1" zoomScale="115" zoomScaleNormal="115" workbookViewId="0">
      <selection sqref="A1:N1"/>
    </sheetView>
  </sheetViews>
  <sheetFormatPr defaultRowHeight="12.5" x14ac:dyDescent="0.25"/>
  <cols>
    <col min="1" max="1" width="6.26953125" customWidth="1"/>
    <col min="2" max="2" width="23.90625" customWidth="1"/>
    <col min="3" max="3" width="7.36328125" customWidth="1"/>
    <col min="4" max="4" width="4.36328125" customWidth="1"/>
    <col min="5" max="5" width="5" customWidth="1"/>
    <col min="6" max="6" width="5.6328125" style="5" customWidth="1"/>
    <col min="7" max="7" width="3.7265625" style="5" customWidth="1"/>
    <col min="8" max="8" width="4.26953125" style="5" customWidth="1"/>
    <col min="9" max="9" width="6.26953125" style="6" customWidth="1"/>
    <col min="10" max="10" width="4.36328125" style="6" customWidth="1"/>
    <col min="11" max="11" width="4.08984375" style="6" customWidth="1"/>
    <col min="12" max="12" width="6" style="7" customWidth="1"/>
    <col min="13" max="13" width="4.7265625" style="7" customWidth="1"/>
    <col min="14" max="14" width="3.81640625" style="7" customWidth="1"/>
  </cols>
  <sheetData>
    <row r="1" spans="1:14" x14ac:dyDescent="0.25">
      <c r="A1" s="8" t="s">
        <v>103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ht="32" customHeight="1" x14ac:dyDescent="0.25">
      <c r="A2" s="1" t="s">
        <v>148</v>
      </c>
      <c r="B2" s="1" t="s">
        <v>315</v>
      </c>
      <c r="C2" s="1" t="s">
        <v>1028</v>
      </c>
      <c r="D2" s="1" t="s">
        <v>1025</v>
      </c>
      <c r="E2" s="1" t="s">
        <v>1024</v>
      </c>
      <c r="F2" s="1" t="s">
        <v>1029</v>
      </c>
      <c r="G2" s="1" t="s">
        <v>1032</v>
      </c>
      <c r="H2" s="1" t="s">
        <v>1031</v>
      </c>
      <c r="I2" s="1" t="s">
        <v>1030</v>
      </c>
      <c r="J2" s="1" t="s">
        <v>1033</v>
      </c>
      <c r="K2" s="1" t="s">
        <v>1034</v>
      </c>
      <c r="L2" s="1" t="s">
        <v>1035</v>
      </c>
      <c r="M2" s="1" t="s">
        <v>1036</v>
      </c>
      <c r="N2" s="1" t="s">
        <v>1037</v>
      </c>
    </row>
    <row r="3" spans="1:14" x14ac:dyDescent="0.25">
      <c r="A3" s="2" t="s">
        <v>843</v>
      </c>
      <c r="B3" s="2" t="s">
        <v>260</v>
      </c>
      <c r="C3" s="3">
        <f t="shared" ref="C3:C66" si="0">F3+I3+L3</f>
        <v>184.13</v>
      </c>
      <c r="D3" s="4">
        <f t="shared" ref="D3:D66" si="1">G3+J3+M3</f>
        <v>12</v>
      </c>
      <c r="E3" s="4">
        <f t="shared" ref="E3:E66" si="2">H3+K3+N3</f>
        <v>39</v>
      </c>
      <c r="F3" s="5">
        <v>29.58</v>
      </c>
      <c r="G3" s="5">
        <v>1</v>
      </c>
      <c r="H3" s="5">
        <v>1</v>
      </c>
      <c r="I3" s="6">
        <v>67.23</v>
      </c>
      <c r="J3" s="6">
        <v>6</v>
      </c>
      <c r="K3" s="6">
        <v>15</v>
      </c>
      <c r="L3" s="7">
        <v>87.32</v>
      </c>
      <c r="M3" s="7">
        <v>5</v>
      </c>
      <c r="N3" s="7">
        <v>23</v>
      </c>
    </row>
    <row r="4" spans="1:14" x14ac:dyDescent="0.25">
      <c r="A4" s="2" t="s">
        <v>497</v>
      </c>
      <c r="B4" s="2" t="s">
        <v>151</v>
      </c>
      <c r="C4" s="3">
        <f t="shared" si="0"/>
        <v>183.46</v>
      </c>
      <c r="D4" s="4">
        <f t="shared" si="1"/>
        <v>21</v>
      </c>
      <c r="E4" s="4">
        <f t="shared" si="2"/>
        <v>75</v>
      </c>
      <c r="F4" s="5">
        <v>29.32</v>
      </c>
      <c r="G4" s="5">
        <v>3</v>
      </c>
      <c r="H4" s="5">
        <v>4</v>
      </c>
      <c r="I4" s="6">
        <v>66.92</v>
      </c>
      <c r="J4" s="6">
        <v>8</v>
      </c>
      <c r="K4" s="6">
        <v>28</v>
      </c>
      <c r="L4" s="7">
        <v>87.22</v>
      </c>
      <c r="M4" s="7">
        <v>10</v>
      </c>
      <c r="N4" s="7">
        <v>43</v>
      </c>
    </row>
    <row r="5" spans="1:14" x14ac:dyDescent="0.25">
      <c r="A5" s="2" t="s">
        <v>662</v>
      </c>
      <c r="B5" s="2" t="s">
        <v>150</v>
      </c>
      <c r="C5" s="3">
        <f t="shared" si="0"/>
        <v>180.53</v>
      </c>
      <c r="D5" s="4">
        <f t="shared" si="1"/>
        <v>50</v>
      </c>
      <c r="E5" s="4">
        <f t="shared" si="2"/>
        <v>215</v>
      </c>
      <c r="F5" s="5">
        <v>30.13</v>
      </c>
      <c r="G5" s="5">
        <v>7</v>
      </c>
      <c r="H5" s="5">
        <v>8</v>
      </c>
      <c r="I5" s="6">
        <v>67.73</v>
      </c>
      <c r="J5" s="6">
        <v>20</v>
      </c>
      <c r="K5" s="6">
        <v>82</v>
      </c>
      <c r="L5" s="7">
        <v>82.67</v>
      </c>
      <c r="M5" s="7">
        <v>23</v>
      </c>
      <c r="N5" s="7">
        <v>125</v>
      </c>
    </row>
    <row r="6" spans="1:14" x14ac:dyDescent="0.25">
      <c r="A6" s="2" t="s">
        <v>605</v>
      </c>
      <c r="B6" s="2" t="s">
        <v>964</v>
      </c>
      <c r="C6" s="3">
        <f t="shared" si="0"/>
        <v>159.66</v>
      </c>
      <c r="D6" s="4">
        <f t="shared" si="1"/>
        <v>77</v>
      </c>
      <c r="E6" s="4">
        <f t="shared" si="2"/>
        <v>146</v>
      </c>
      <c r="F6" s="5">
        <v>29.83</v>
      </c>
      <c r="G6" s="5">
        <v>14</v>
      </c>
      <c r="H6" s="5">
        <v>14</v>
      </c>
      <c r="I6" s="6">
        <v>58.8</v>
      </c>
      <c r="J6" s="6">
        <v>29</v>
      </c>
      <c r="K6" s="6">
        <v>37</v>
      </c>
      <c r="L6" s="7">
        <v>71.03</v>
      </c>
      <c r="M6" s="7">
        <v>34</v>
      </c>
      <c r="N6" s="7">
        <v>95</v>
      </c>
    </row>
    <row r="7" spans="1:14" x14ac:dyDescent="0.25">
      <c r="A7" s="2" t="s">
        <v>104</v>
      </c>
      <c r="B7" s="2" t="s">
        <v>149</v>
      </c>
      <c r="C7" s="3">
        <f t="shared" si="0"/>
        <v>157.97999999999999</v>
      </c>
      <c r="D7" s="4">
        <f t="shared" si="1"/>
        <v>10</v>
      </c>
      <c r="E7" s="4">
        <f t="shared" si="2"/>
        <v>25</v>
      </c>
      <c r="F7" s="5">
        <v>16.46</v>
      </c>
      <c r="G7" s="5">
        <v>1</v>
      </c>
      <c r="H7" s="5">
        <v>1</v>
      </c>
      <c r="I7" s="6">
        <v>80.760000000000005</v>
      </c>
      <c r="J7" s="6">
        <v>4</v>
      </c>
      <c r="K7" s="6">
        <v>10</v>
      </c>
      <c r="L7" s="7">
        <v>60.76</v>
      </c>
      <c r="M7" s="7">
        <v>5</v>
      </c>
      <c r="N7" s="7">
        <v>14</v>
      </c>
    </row>
    <row r="8" spans="1:14" x14ac:dyDescent="0.25">
      <c r="A8" s="2" t="s">
        <v>627</v>
      </c>
      <c r="B8" s="2" t="s">
        <v>564</v>
      </c>
      <c r="C8" s="3">
        <f t="shared" si="0"/>
        <v>154.97</v>
      </c>
      <c r="D8" s="4">
        <f t="shared" si="1"/>
        <v>19</v>
      </c>
      <c r="E8" s="4">
        <f t="shared" si="2"/>
        <v>46</v>
      </c>
      <c r="I8" s="6">
        <v>74.849999999999994</v>
      </c>
      <c r="J8" s="6">
        <v>9</v>
      </c>
      <c r="K8" s="6">
        <v>16</v>
      </c>
      <c r="L8" s="7">
        <v>80.12</v>
      </c>
      <c r="M8" s="7">
        <v>10</v>
      </c>
      <c r="N8" s="7">
        <v>30</v>
      </c>
    </row>
    <row r="9" spans="1:14" x14ac:dyDescent="0.25">
      <c r="A9" s="2" t="s">
        <v>661</v>
      </c>
      <c r="B9" s="2" t="s">
        <v>561</v>
      </c>
      <c r="C9" s="3">
        <f t="shared" si="0"/>
        <v>152.98000000000002</v>
      </c>
      <c r="D9" s="4">
        <f t="shared" si="1"/>
        <v>22</v>
      </c>
      <c r="E9" s="4">
        <f t="shared" si="2"/>
        <v>36</v>
      </c>
      <c r="F9" s="5">
        <v>8.61</v>
      </c>
      <c r="G9" s="5">
        <v>1</v>
      </c>
      <c r="H9" s="5">
        <v>1</v>
      </c>
      <c r="I9" s="6">
        <v>73.510000000000005</v>
      </c>
      <c r="J9" s="6">
        <v>10</v>
      </c>
      <c r="K9" s="6">
        <v>16</v>
      </c>
      <c r="L9" s="7">
        <v>70.86</v>
      </c>
      <c r="M9" s="7">
        <v>11</v>
      </c>
      <c r="N9" s="7">
        <v>19</v>
      </c>
    </row>
    <row r="10" spans="1:14" x14ac:dyDescent="0.25">
      <c r="A10" s="2" t="s">
        <v>768</v>
      </c>
      <c r="B10" s="2" t="s">
        <v>152</v>
      </c>
      <c r="C10" s="3">
        <f t="shared" si="0"/>
        <v>145.63999999999999</v>
      </c>
      <c r="D10" s="4">
        <f t="shared" si="1"/>
        <v>7</v>
      </c>
      <c r="E10" s="4">
        <f t="shared" si="2"/>
        <v>31</v>
      </c>
      <c r="F10" s="5">
        <v>17.48</v>
      </c>
      <c r="G10" s="5">
        <v>1</v>
      </c>
      <c r="H10" s="5">
        <v>2</v>
      </c>
      <c r="I10" s="6">
        <v>53.4</v>
      </c>
      <c r="J10" s="6">
        <v>3</v>
      </c>
      <c r="K10" s="6">
        <v>11</v>
      </c>
      <c r="L10" s="7">
        <v>74.760000000000005</v>
      </c>
      <c r="M10" s="7">
        <v>3</v>
      </c>
      <c r="N10" s="7">
        <v>18</v>
      </c>
    </row>
    <row r="11" spans="1:14" x14ac:dyDescent="0.25">
      <c r="A11" s="2" t="s">
        <v>769</v>
      </c>
      <c r="B11" s="2" t="s">
        <v>153</v>
      </c>
      <c r="C11" s="3">
        <f t="shared" si="0"/>
        <v>142.72</v>
      </c>
      <c r="D11" s="4">
        <f t="shared" si="1"/>
        <v>7</v>
      </c>
      <c r="E11" s="4">
        <f t="shared" si="2"/>
        <v>23</v>
      </c>
      <c r="I11" s="6">
        <v>57.28</v>
      </c>
      <c r="J11" s="6">
        <v>3</v>
      </c>
      <c r="K11" s="6">
        <v>9</v>
      </c>
      <c r="L11" s="7">
        <v>85.44</v>
      </c>
      <c r="M11" s="7">
        <v>4</v>
      </c>
      <c r="N11" s="7">
        <v>14</v>
      </c>
    </row>
    <row r="12" spans="1:14" x14ac:dyDescent="0.25">
      <c r="A12" s="2" t="s">
        <v>1026</v>
      </c>
      <c r="B12" s="2" t="s">
        <v>1027</v>
      </c>
      <c r="C12" s="3">
        <f t="shared" si="0"/>
        <v>136.63</v>
      </c>
      <c r="D12" s="4">
        <f t="shared" si="1"/>
        <v>18</v>
      </c>
      <c r="E12" s="4">
        <f t="shared" si="2"/>
        <v>45</v>
      </c>
      <c r="I12" s="6">
        <v>74.42</v>
      </c>
      <c r="J12" s="6">
        <v>9</v>
      </c>
      <c r="K12" s="6">
        <v>16</v>
      </c>
      <c r="L12" s="7">
        <v>62.21</v>
      </c>
      <c r="M12" s="7">
        <v>9</v>
      </c>
      <c r="N12" s="7">
        <v>29</v>
      </c>
    </row>
    <row r="13" spans="1:14" x14ac:dyDescent="0.25">
      <c r="A13" s="2" t="s">
        <v>92</v>
      </c>
      <c r="B13" s="2" t="s">
        <v>396</v>
      </c>
      <c r="C13" s="3">
        <f t="shared" si="0"/>
        <v>128.97</v>
      </c>
      <c r="D13" s="4">
        <f t="shared" si="1"/>
        <v>8</v>
      </c>
      <c r="E13" s="4">
        <f t="shared" si="2"/>
        <v>11</v>
      </c>
      <c r="F13" s="5">
        <v>28.97</v>
      </c>
      <c r="G13" s="5">
        <v>3</v>
      </c>
      <c r="H13" s="5">
        <v>3</v>
      </c>
      <c r="I13" s="6">
        <v>31.03</v>
      </c>
      <c r="J13" s="6">
        <v>2</v>
      </c>
      <c r="K13" s="6">
        <v>2</v>
      </c>
      <c r="L13" s="7">
        <v>68.97</v>
      </c>
      <c r="M13" s="7">
        <v>3</v>
      </c>
      <c r="N13" s="7">
        <v>6</v>
      </c>
    </row>
    <row r="14" spans="1:14" x14ac:dyDescent="0.25">
      <c r="A14" s="2" t="s">
        <v>642</v>
      </c>
      <c r="B14" s="2" t="s">
        <v>569</v>
      </c>
      <c r="C14" s="3">
        <f t="shared" si="0"/>
        <v>121.89000000000001</v>
      </c>
      <c r="D14" s="4">
        <f t="shared" si="1"/>
        <v>262</v>
      </c>
      <c r="E14" s="4">
        <f t="shared" si="2"/>
        <v>714</v>
      </c>
      <c r="I14" s="6">
        <v>57.35</v>
      </c>
      <c r="J14" s="6">
        <v>119</v>
      </c>
      <c r="K14" s="6">
        <v>232</v>
      </c>
      <c r="L14" s="7">
        <v>64.540000000000006</v>
      </c>
      <c r="M14" s="7">
        <v>143</v>
      </c>
      <c r="N14" s="7">
        <v>482</v>
      </c>
    </row>
    <row r="15" spans="1:14" x14ac:dyDescent="0.25">
      <c r="A15" s="2" t="s">
        <v>682</v>
      </c>
      <c r="B15" s="2" t="s">
        <v>0</v>
      </c>
      <c r="C15" s="3">
        <f t="shared" si="0"/>
        <v>119.96000000000001</v>
      </c>
      <c r="D15" s="4">
        <f t="shared" si="1"/>
        <v>56</v>
      </c>
      <c r="E15" s="4">
        <f t="shared" si="2"/>
        <v>13</v>
      </c>
      <c r="I15" s="6">
        <v>59.43</v>
      </c>
      <c r="J15" s="6">
        <v>33</v>
      </c>
      <c r="K15" s="6">
        <v>9</v>
      </c>
      <c r="L15" s="7">
        <v>60.53</v>
      </c>
      <c r="M15" s="7">
        <v>23</v>
      </c>
      <c r="N15" s="7">
        <v>4</v>
      </c>
    </row>
    <row r="16" spans="1:14" x14ac:dyDescent="0.25">
      <c r="A16" s="2" t="s">
        <v>840</v>
      </c>
      <c r="B16" s="2" t="s">
        <v>172</v>
      </c>
      <c r="C16" s="3">
        <f t="shared" si="0"/>
        <v>112.86000000000001</v>
      </c>
      <c r="D16" s="4">
        <f t="shared" si="1"/>
        <v>67</v>
      </c>
      <c r="E16" s="4">
        <f t="shared" si="2"/>
        <v>81</v>
      </c>
      <c r="I16" s="6">
        <v>71.430000000000007</v>
      </c>
      <c r="J16" s="6">
        <v>36</v>
      </c>
      <c r="K16" s="6">
        <v>43</v>
      </c>
      <c r="L16" s="7">
        <v>41.43</v>
      </c>
      <c r="M16" s="7">
        <v>31</v>
      </c>
      <c r="N16" s="7">
        <v>38</v>
      </c>
    </row>
    <row r="17" spans="1:14" x14ac:dyDescent="0.25">
      <c r="A17" s="2" t="s">
        <v>586</v>
      </c>
      <c r="B17" s="2" t="s">
        <v>169</v>
      </c>
      <c r="C17" s="3">
        <f t="shared" si="0"/>
        <v>112.52</v>
      </c>
      <c r="D17" s="4">
        <f t="shared" si="1"/>
        <v>85</v>
      </c>
      <c r="E17" s="4">
        <f t="shared" si="2"/>
        <v>109</v>
      </c>
      <c r="I17" s="6">
        <v>63.12</v>
      </c>
      <c r="J17" s="6">
        <v>49</v>
      </c>
      <c r="K17" s="6">
        <v>63</v>
      </c>
      <c r="L17" s="7">
        <v>49.4</v>
      </c>
      <c r="M17" s="7">
        <v>36</v>
      </c>
      <c r="N17" s="7">
        <v>46</v>
      </c>
    </row>
    <row r="18" spans="1:14" x14ac:dyDescent="0.25">
      <c r="A18" s="2" t="s">
        <v>308</v>
      </c>
      <c r="B18" s="2" t="s">
        <v>322</v>
      </c>
      <c r="C18" s="3">
        <f t="shared" si="0"/>
        <v>105.36000000000001</v>
      </c>
      <c r="D18" s="4">
        <f t="shared" si="1"/>
        <v>36</v>
      </c>
      <c r="E18" s="4">
        <f t="shared" si="2"/>
        <v>56</v>
      </c>
      <c r="I18" s="6">
        <v>49.84</v>
      </c>
      <c r="J18" s="6">
        <v>19</v>
      </c>
      <c r="K18" s="6">
        <v>26</v>
      </c>
      <c r="L18" s="7">
        <v>55.52</v>
      </c>
      <c r="M18" s="7">
        <v>17</v>
      </c>
      <c r="N18" s="7">
        <v>30</v>
      </c>
    </row>
    <row r="19" spans="1:14" x14ac:dyDescent="0.25">
      <c r="A19" s="2" t="s">
        <v>618</v>
      </c>
      <c r="B19" s="2" t="s">
        <v>513</v>
      </c>
      <c r="C19" s="3">
        <f t="shared" si="0"/>
        <v>100.85</v>
      </c>
      <c r="D19" s="4">
        <f t="shared" si="1"/>
        <v>53</v>
      </c>
      <c r="E19" s="4">
        <f t="shared" si="2"/>
        <v>71</v>
      </c>
      <c r="F19" s="5">
        <v>39.04</v>
      </c>
      <c r="G19" s="5">
        <v>23</v>
      </c>
      <c r="H19" s="5">
        <v>31</v>
      </c>
      <c r="I19" s="6">
        <v>43.32</v>
      </c>
      <c r="J19" s="6">
        <v>21</v>
      </c>
      <c r="K19" s="6">
        <v>29</v>
      </c>
      <c r="L19" s="7">
        <v>18.489999999999998</v>
      </c>
      <c r="M19" s="7">
        <v>9</v>
      </c>
      <c r="N19" s="7">
        <v>11</v>
      </c>
    </row>
    <row r="20" spans="1:14" x14ac:dyDescent="0.25">
      <c r="A20" s="2" t="s">
        <v>367</v>
      </c>
      <c r="B20" s="2" t="s">
        <v>704</v>
      </c>
      <c r="C20" s="3">
        <f t="shared" si="0"/>
        <v>95.44</v>
      </c>
      <c r="D20" s="4">
        <f t="shared" si="1"/>
        <v>8</v>
      </c>
      <c r="E20" s="4">
        <f t="shared" si="2"/>
        <v>10</v>
      </c>
      <c r="F20" s="5">
        <v>13.56</v>
      </c>
      <c r="G20" s="5">
        <v>2</v>
      </c>
      <c r="H20" s="5">
        <v>2</v>
      </c>
      <c r="I20" s="6">
        <v>45.64</v>
      </c>
      <c r="J20" s="6">
        <v>3</v>
      </c>
      <c r="K20" s="6">
        <v>4</v>
      </c>
      <c r="L20" s="7">
        <v>36.24</v>
      </c>
      <c r="M20" s="7">
        <v>3</v>
      </c>
      <c r="N20" s="7">
        <v>4</v>
      </c>
    </row>
    <row r="21" spans="1:14" x14ac:dyDescent="0.25">
      <c r="A21" s="2" t="s">
        <v>632</v>
      </c>
      <c r="B21" s="2" t="s">
        <v>565</v>
      </c>
      <c r="C21" s="3">
        <f t="shared" si="0"/>
        <v>95.35</v>
      </c>
      <c r="D21" s="4">
        <f t="shared" si="1"/>
        <v>14</v>
      </c>
      <c r="E21" s="4">
        <f t="shared" si="2"/>
        <v>30</v>
      </c>
      <c r="I21" s="6">
        <v>33.14</v>
      </c>
      <c r="J21" s="6">
        <v>5</v>
      </c>
      <c r="K21" s="6">
        <v>9</v>
      </c>
      <c r="L21" s="7">
        <v>62.21</v>
      </c>
      <c r="M21" s="7">
        <v>9</v>
      </c>
      <c r="N21" s="7">
        <v>21</v>
      </c>
    </row>
    <row r="22" spans="1:14" x14ac:dyDescent="0.25">
      <c r="A22" s="2" t="s">
        <v>419</v>
      </c>
      <c r="B22" s="2" t="s">
        <v>560</v>
      </c>
      <c r="C22" s="3">
        <f t="shared" si="0"/>
        <v>95.18</v>
      </c>
      <c r="D22" s="4">
        <f t="shared" si="1"/>
        <v>9</v>
      </c>
      <c r="E22" s="4">
        <f t="shared" si="2"/>
        <v>17</v>
      </c>
      <c r="I22" s="6">
        <v>49.4</v>
      </c>
      <c r="J22" s="6">
        <v>5</v>
      </c>
      <c r="K22" s="6">
        <v>10</v>
      </c>
      <c r="L22" s="7">
        <v>45.78</v>
      </c>
      <c r="M22" s="7">
        <v>4</v>
      </c>
      <c r="N22" s="7">
        <v>7</v>
      </c>
    </row>
    <row r="23" spans="1:14" x14ac:dyDescent="0.25">
      <c r="A23" s="2" t="s">
        <v>778</v>
      </c>
      <c r="B23" s="2" t="s">
        <v>351</v>
      </c>
      <c r="C23" s="3">
        <f t="shared" si="0"/>
        <v>93.97</v>
      </c>
      <c r="D23" s="4">
        <f t="shared" si="1"/>
        <v>27</v>
      </c>
      <c r="E23" s="4">
        <f t="shared" si="2"/>
        <v>36</v>
      </c>
      <c r="I23" s="6">
        <v>41.38</v>
      </c>
      <c r="J23" s="6">
        <v>13</v>
      </c>
      <c r="K23" s="6">
        <v>15</v>
      </c>
      <c r="L23" s="7">
        <v>52.59</v>
      </c>
      <c r="M23" s="7">
        <v>14</v>
      </c>
      <c r="N23" s="7">
        <v>21</v>
      </c>
    </row>
    <row r="24" spans="1:14" x14ac:dyDescent="0.25">
      <c r="A24" s="2" t="s">
        <v>779</v>
      </c>
      <c r="B24" s="2" t="s">
        <v>945</v>
      </c>
      <c r="C24" s="3">
        <f t="shared" si="0"/>
        <v>93.18</v>
      </c>
      <c r="D24" s="4">
        <f t="shared" si="1"/>
        <v>27</v>
      </c>
      <c r="E24" s="4">
        <f t="shared" si="2"/>
        <v>35</v>
      </c>
      <c r="I24" s="6">
        <v>45.17</v>
      </c>
      <c r="J24" s="6">
        <v>12</v>
      </c>
      <c r="K24" s="6">
        <v>14</v>
      </c>
      <c r="L24" s="7">
        <v>48.01</v>
      </c>
      <c r="M24" s="7">
        <v>15</v>
      </c>
      <c r="N24" s="7">
        <v>21</v>
      </c>
    </row>
    <row r="25" spans="1:14" x14ac:dyDescent="0.25">
      <c r="A25" s="2" t="s">
        <v>368</v>
      </c>
      <c r="B25" s="2" t="s">
        <v>951</v>
      </c>
      <c r="C25" s="3">
        <f t="shared" si="0"/>
        <v>91.82</v>
      </c>
      <c r="D25" s="4">
        <f t="shared" si="1"/>
        <v>80</v>
      </c>
      <c r="E25" s="4">
        <f t="shared" si="2"/>
        <v>109</v>
      </c>
      <c r="I25" s="6">
        <v>35.130000000000003</v>
      </c>
      <c r="J25" s="6">
        <v>31</v>
      </c>
      <c r="K25" s="6">
        <v>38</v>
      </c>
      <c r="L25" s="7">
        <v>56.69</v>
      </c>
      <c r="M25" s="7">
        <v>49</v>
      </c>
      <c r="N25" s="7">
        <v>71</v>
      </c>
    </row>
    <row r="26" spans="1:14" x14ac:dyDescent="0.25">
      <c r="A26" s="2" t="s">
        <v>305</v>
      </c>
      <c r="B26" s="2" t="s">
        <v>557</v>
      </c>
      <c r="C26" s="3">
        <f t="shared" si="0"/>
        <v>91.41</v>
      </c>
      <c r="D26" s="4">
        <f t="shared" si="1"/>
        <v>68</v>
      </c>
      <c r="E26" s="4">
        <f t="shared" si="2"/>
        <v>95</v>
      </c>
      <c r="I26" s="6">
        <v>38.049999999999997</v>
      </c>
      <c r="J26" s="6">
        <v>28</v>
      </c>
      <c r="K26" s="6">
        <v>36</v>
      </c>
      <c r="L26" s="7">
        <v>53.36</v>
      </c>
      <c r="M26" s="7">
        <v>40</v>
      </c>
      <c r="N26" s="7">
        <v>59</v>
      </c>
    </row>
    <row r="27" spans="1:14" x14ac:dyDescent="0.25">
      <c r="A27" s="2" t="s">
        <v>602</v>
      </c>
      <c r="B27" s="2" t="s">
        <v>528</v>
      </c>
      <c r="C27" s="3">
        <f t="shared" si="0"/>
        <v>91.100000000000009</v>
      </c>
      <c r="D27" s="4">
        <f t="shared" si="1"/>
        <v>48</v>
      </c>
      <c r="E27" s="4">
        <f t="shared" si="2"/>
        <v>61</v>
      </c>
      <c r="F27" s="5">
        <v>11.59</v>
      </c>
      <c r="G27" s="5">
        <v>8</v>
      </c>
      <c r="H27" s="5">
        <v>11</v>
      </c>
      <c r="I27" s="6">
        <v>39.340000000000003</v>
      </c>
      <c r="J27" s="6">
        <v>22</v>
      </c>
      <c r="K27" s="6">
        <v>26</v>
      </c>
      <c r="L27" s="7">
        <v>40.17</v>
      </c>
      <c r="M27" s="7">
        <v>18</v>
      </c>
      <c r="N27" s="7">
        <v>24</v>
      </c>
    </row>
    <row r="28" spans="1:14" x14ac:dyDescent="0.25">
      <c r="A28" s="2" t="s">
        <v>485</v>
      </c>
      <c r="B28" s="2" t="s">
        <v>924</v>
      </c>
      <c r="C28" s="3">
        <f t="shared" si="0"/>
        <v>89.47</v>
      </c>
      <c r="D28" s="4">
        <f t="shared" si="1"/>
        <v>33</v>
      </c>
      <c r="E28" s="4">
        <f t="shared" si="2"/>
        <v>45</v>
      </c>
      <c r="F28" s="5">
        <v>4.5599999999999996</v>
      </c>
      <c r="G28" s="5">
        <v>1</v>
      </c>
      <c r="H28" s="5">
        <v>1</v>
      </c>
      <c r="I28" s="6">
        <v>37.54</v>
      </c>
      <c r="J28" s="6">
        <v>13</v>
      </c>
      <c r="K28" s="6">
        <v>18</v>
      </c>
      <c r="L28" s="7">
        <v>47.37</v>
      </c>
      <c r="M28" s="7">
        <v>19</v>
      </c>
      <c r="N28" s="7">
        <v>26</v>
      </c>
    </row>
    <row r="29" spans="1:14" x14ac:dyDescent="0.25">
      <c r="A29" s="2" t="s">
        <v>773</v>
      </c>
      <c r="B29" s="2" t="s">
        <v>156</v>
      </c>
      <c r="C29" s="3">
        <f t="shared" si="0"/>
        <v>88.35</v>
      </c>
      <c r="D29" s="4">
        <f t="shared" si="1"/>
        <v>5</v>
      </c>
      <c r="E29" s="4">
        <f t="shared" si="2"/>
        <v>24</v>
      </c>
      <c r="F29" s="5">
        <v>17.48</v>
      </c>
      <c r="G29" s="5">
        <v>1</v>
      </c>
      <c r="H29" s="5">
        <v>2</v>
      </c>
      <c r="I29" s="6">
        <v>25.24</v>
      </c>
      <c r="J29" s="6">
        <v>2</v>
      </c>
      <c r="K29" s="6">
        <v>9</v>
      </c>
      <c r="L29" s="7">
        <v>45.63</v>
      </c>
      <c r="M29" s="7">
        <v>2</v>
      </c>
      <c r="N29" s="7">
        <v>13</v>
      </c>
    </row>
    <row r="30" spans="1:14" x14ac:dyDescent="0.25">
      <c r="A30" s="2" t="s">
        <v>684</v>
      </c>
      <c r="B30" s="2" t="s">
        <v>925</v>
      </c>
      <c r="C30" s="3">
        <f t="shared" si="0"/>
        <v>88.300000000000011</v>
      </c>
      <c r="D30" s="4">
        <f t="shared" si="1"/>
        <v>27</v>
      </c>
      <c r="E30" s="4">
        <f t="shared" si="2"/>
        <v>35</v>
      </c>
      <c r="F30" s="5">
        <v>5.24</v>
      </c>
      <c r="G30" s="5">
        <v>1</v>
      </c>
      <c r="H30" s="5">
        <v>1</v>
      </c>
      <c r="I30" s="6">
        <v>40.32</v>
      </c>
      <c r="J30" s="6">
        <v>12</v>
      </c>
      <c r="K30" s="6">
        <v>14</v>
      </c>
      <c r="L30" s="7">
        <v>42.74</v>
      </c>
      <c r="M30" s="7">
        <v>14</v>
      </c>
      <c r="N30" s="7">
        <v>20</v>
      </c>
    </row>
    <row r="31" spans="1:14" x14ac:dyDescent="0.25">
      <c r="A31" s="2" t="s">
        <v>962</v>
      </c>
      <c r="B31" s="2" t="s">
        <v>352</v>
      </c>
      <c r="C31" s="3">
        <f t="shared" si="0"/>
        <v>88.03</v>
      </c>
      <c r="D31" s="4">
        <f t="shared" si="1"/>
        <v>26</v>
      </c>
      <c r="E31" s="4">
        <f t="shared" si="2"/>
        <v>37</v>
      </c>
      <c r="F31" s="5">
        <v>4.58</v>
      </c>
      <c r="G31" s="5">
        <v>1</v>
      </c>
      <c r="H31" s="5">
        <v>1</v>
      </c>
      <c r="I31" s="6">
        <v>37.32</v>
      </c>
      <c r="J31" s="6">
        <v>11</v>
      </c>
      <c r="K31" s="6">
        <v>15</v>
      </c>
      <c r="L31" s="7">
        <v>46.13</v>
      </c>
      <c r="M31" s="7">
        <v>14</v>
      </c>
      <c r="N31" s="7">
        <v>21</v>
      </c>
    </row>
    <row r="32" spans="1:14" x14ac:dyDescent="0.25">
      <c r="A32" s="2" t="s">
        <v>431</v>
      </c>
      <c r="B32" s="2" t="s">
        <v>508</v>
      </c>
      <c r="C32" s="3">
        <f t="shared" si="0"/>
        <v>86</v>
      </c>
      <c r="D32" s="4">
        <f t="shared" si="1"/>
        <v>47</v>
      </c>
      <c r="E32" s="4">
        <f t="shared" si="2"/>
        <v>57</v>
      </c>
      <c r="F32" s="5">
        <v>14.57</v>
      </c>
      <c r="G32" s="5">
        <v>5</v>
      </c>
      <c r="H32" s="5">
        <v>6</v>
      </c>
      <c r="I32" s="6">
        <v>50.31</v>
      </c>
      <c r="J32" s="6">
        <v>30</v>
      </c>
      <c r="K32" s="6">
        <v>36</v>
      </c>
      <c r="L32" s="7">
        <v>21.12</v>
      </c>
      <c r="M32" s="7">
        <v>12</v>
      </c>
      <c r="N32" s="7">
        <v>15</v>
      </c>
    </row>
    <row r="33" spans="1:14" x14ac:dyDescent="0.25">
      <c r="A33" s="2" t="s">
        <v>759</v>
      </c>
      <c r="B33" s="2" t="s">
        <v>323</v>
      </c>
      <c r="C33" s="3">
        <f t="shared" si="0"/>
        <v>85.210000000000008</v>
      </c>
      <c r="D33" s="4">
        <f t="shared" si="1"/>
        <v>46</v>
      </c>
      <c r="E33" s="4">
        <f t="shared" si="2"/>
        <v>74</v>
      </c>
      <c r="I33" s="6">
        <v>37.75</v>
      </c>
      <c r="J33" s="6">
        <v>23</v>
      </c>
      <c r="K33" s="6">
        <v>33</v>
      </c>
      <c r="L33" s="7">
        <v>47.46</v>
      </c>
      <c r="M33" s="7">
        <v>23</v>
      </c>
      <c r="N33" s="7">
        <v>41</v>
      </c>
    </row>
    <row r="34" spans="1:14" x14ac:dyDescent="0.25">
      <c r="A34" s="2" t="s">
        <v>425</v>
      </c>
      <c r="B34" s="2" t="s">
        <v>173</v>
      </c>
      <c r="C34" s="3">
        <f t="shared" si="0"/>
        <v>85.16</v>
      </c>
      <c r="D34" s="4">
        <f t="shared" si="1"/>
        <v>20</v>
      </c>
      <c r="E34" s="4">
        <f t="shared" si="2"/>
        <v>21</v>
      </c>
      <c r="F34" s="5">
        <v>3.91</v>
      </c>
      <c r="G34" s="5">
        <v>1</v>
      </c>
      <c r="H34" s="5">
        <v>1</v>
      </c>
      <c r="I34" s="6">
        <v>50</v>
      </c>
      <c r="J34" s="6">
        <v>12</v>
      </c>
      <c r="K34" s="6">
        <v>13</v>
      </c>
      <c r="L34" s="7">
        <v>31.25</v>
      </c>
      <c r="M34" s="7">
        <v>7</v>
      </c>
      <c r="N34" s="7">
        <v>7</v>
      </c>
    </row>
    <row r="35" spans="1:14" x14ac:dyDescent="0.25">
      <c r="A35" s="2" t="s">
        <v>643</v>
      </c>
      <c r="B35" s="2" t="s">
        <v>567</v>
      </c>
      <c r="C35" s="3">
        <f t="shared" si="0"/>
        <v>84.36</v>
      </c>
      <c r="D35" s="4">
        <f t="shared" si="1"/>
        <v>159</v>
      </c>
      <c r="E35" s="4">
        <f t="shared" si="2"/>
        <v>260</v>
      </c>
      <c r="I35" s="6">
        <v>47.06</v>
      </c>
      <c r="J35" s="6">
        <v>90</v>
      </c>
      <c r="K35" s="6">
        <v>142</v>
      </c>
      <c r="L35" s="7">
        <v>37.299999999999997</v>
      </c>
      <c r="M35" s="7">
        <v>69</v>
      </c>
      <c r="N35" s="7">
        <v>118</v>
      </c>
    </row>
    <row r="36" spans="1:14" x14ac:dyDescent="0.25">
      <c r="A36" s="2" t="s">
        <v>656</v>
      </c>
      <c r="B36" s="2" t="s">
        <v>362</v>
      </c>
      <c r="C36" s="3">
        <f t="shared" si="0"/>
        <v>82.17</v>
      </c>
      <c r="D36" s="4">
        <f t="shared" si="1"/>
        <v>15</v>
      </c>
      <c r="E36" s="4">
        <f t="shared" si="2"/>
        <v>22</v>
      </c>
      <c r="I36" s="6">
        <v>43.36</v>
      </c>
      <c r="J36" s="6">
        <v>8</v>
      </c>
      <c r="K36" s="6">
        <v>12</v>
      </c>
      <c r="L36" s="7">
        <v>38.81</v>
      </c>
      <c r="M36" s="7">
        <v>7</v>
      </c>
      <c r="N36" s="7">
        <v>10</v>
      </c>
    </row>
    <row r="37" spans="1:14" x14ac:dyDescent="0.25">
      <c r="A37" s="2" t="s">
        <v>432</v>
      </c>
      <c r="B37" s="2" t="s">
        <v>923</v>
      </c>
      <c r="C37" s="3">
        <f t="shared" si="0"/>
        <v>81.45</v>
      </c>
      <c r="D37" s="4">
        <f t="shared" si="1"/>
        <v>24</v>
      </c>
      <c r="E37" s="4">
        <f t="shared" si="2"/>
        <v>29</v>
      </c>
      <c r="F37" s="5">
        <v>5.24</v>
      </c>
      <c r="G37" s="5">
        <v>1</v>
      </c>
      <c r="H37" s="5">
        <v>1</v>
      </c>
      <c r="I37" s="6">
        <v>33.06</v>
      </c>
      <c r="J37" s="6">
        <v>10</v>
      </c>
      <c r="K37" s="6">
        <v>12</v>
      </c>
      <c r="L37" s="7">
        <v>43.15</v>
      </c>
      <c r="M37" s="7">
        <v>13</v>
      </c>
      <c r="N37" s="7">
        <v>16</v>
      </c>
    </row>
    <row r="38" spans="1:14" x14ac:dyDescent="0.25">
      <c r="A38" s="2" t="s">
        <v>617</v>
      </c>
      <c r="B38" s="2" t="s">
        <v>168</v>
      </c>
      <c r="C38" s="3">
        <f t="shared" si="0"/>
        <v>80.38</v>
      </c>
      <c r="D38" s="4">
        <f t="shared" si="1"/>
        <v>62</v>
      </c>
      <c r="E38" s="4">
        <f t="shared" si="2"/>
        <v>78</v>
      </c>
      <c r="I38" s="6">
        <v>36.880000000000003</v>
      </c>
      <c r="J38" s="6">
        <v>28</v>
      </c>
      <c r="K38" s="6">
        <v>36</v>
      </c>
      <c r="L38" s="7">
        <v>43.5</v>
      </c>
      <c r="M38" s="7">
        <v>34</v>
      </c>
      <c r="N38" s="7">
        <v>42</v>
      </c>
    </row>
    <row r="39" spans="1:14" x14ac:dyDescent="0.25">
      <c r="A39" s="2" t="s">
        <v>252</v>
      </c>
      <c r="B39" s="2" t="s">
        <v>984</v>
      </c>
      <c r="C39" s="3">
        <f t="shared" si="0"/>
        <v>80.37</v>
      </c>
      <c r="D39" s="4">
        <f t="shared" si="1"/>
        <v>57</v>
      </c>
      <c r="E39" s="4">
        <f t="shared" si="2"/>
        <v>80</v>
      </c>
      <c r="I39" s="6">
        <v>32.299999999999997</v>
      </c>
      <c r="J39" s="6">
        <v>23</v>
      </c>
      <c r="K39" s="6">
        <v>29</v>
      </c>
      <c r="L39" s="7">
        <v>48.07</v>
      </c>
      <c r="M39" s="7">
        <v>34</v>
      </c>
      <c r="N39" s="7">
        <v>51</v>
      </c>
    </row>
    <row r="40" spans="1:14" x14ac:dyDescent="0.25">
      <c r="A40" s="2" t="s">
        <v>729</v>
      </c>
      <c r="B40" s="2" t="s">
        <v>290</v>
      </c>
      <c r="C40" s="3">
        <f t="shared" si="0"/>
        <v>79.460000000000008</v>
      </c>
      <c r="D40" s="4">
        <f t="shared" si="1"/>
        <v>95</v>
      </c>
      <c r="E40" s="4">
        <f t="shared" si="2"/>
        <v>111</v>
      </c>
      <c r="I40" s="6">
        <v>35.520000000000003</v>
      </c>
      <c r="J40" s="6">
        <v>42</v>
      </c>
      <c r="K40" s="6">
        <v>47</v>
      </c>
      <c r="L40" s="7">
        <v>43.94</v>
      </c>
      <c r="M40" s="7">
        <v>53</v>
      </c>
      <c r="N40" s="7">
        <v>64</v>
      </c>
    </row>
    <row r="41" spans="1:14" x14ac:dyDescent="0.25">
      <c r="A41" s="2" t="s">
        <v>312</v>
      </c>
      <c r="B41" s="2" t="s">
        <v>922</v>
      </c>
      <c r="C41" s="3">
        <f t="shared" si="0"/>
        <v>78.180000000000007</v>
      </c>
      <c r="D41" s="4">
        <f t="shared" si="1"/>
        <v>29</v>
      </c>
      <c r="E41" s="4">
        <f t="shared" si="2"/>
        <v>41</v>
      </c>
      <c r="F41" s="5">
        <v>4.58</v>
      </c>
      <c r="G41" s="5">
        <v>1</v>
      </c>
      <c r="H41" s="5">
        <v>1</v>
      </c>
      <c r="I41" s="6">
        <v>29.23</v>
      </c>
      <c r="J41" s="6">
        <v>10</v>
      </c>
      <c r="K41" s="6">
        <v>15</v>
      </c>
      <c r="L41" s="7">
        <v>44.37</v>
      </c>
      <c r="M41" s="7">
        <v>18</v>
      </c>
      <c r="N41" s="7">
        <v>25</v>
      </c>
    </row>
    <row r="42" spans="1:14" x14ac:dyDescent="0.25">
      <c r="A42" s="2" t="s">
        <v>249</v>
      </c>
      <c r="B42" s="2" t="s">
        <v>989</v>
      </c>
      <c r="C42" s="3">
        <f t="shared" si="0"/>
        <v>77.849999999999994</v>
      </c>
      <c r="D42" s="4">
        <f t="shared" si="1"/>
        <v>26</v>
      </c>
      <c r="E42" s="4">
        <f t="shared" si="2"/>
        <v>97</v>
      </c>
      <c r="F42" s="5">
        <v>10.79</v>
      </c>
      <c r="G42" s="5">
        <v>3</v>
      </c>
      <c r="H42" s="5">
        <v>3</v>
      </c>
      <c r="I42" s="6">
        <v>33.82</v>
      </c>
      <c r="J42" s="6">
        <v>11</v>
      </c>
      <c r="K42" s="6">
        <v>43</v>
      </c>
      <c r="L42" s="7">
        <v>33.24</v>
      </c>
      <c r="M42" s="7">
        <v>12</v>
      </c>
      <c r="N42" s="7">
        <v>51</v>
      </c>
    </row>
    <row r="43" spans="1:14" x14ac:dyDescent="0.25">
      <c r="A43" s="2" t="s">
        <v>255</v>
      </c>
      <c r="B43" s="2" t="s">
        <v>562</v>
      </c>
      <c r="C43" s="3">
        <f t="shared" si="0"/>
        <v>77.63</v>
      </c>
      <c r="D43" s="4">
        <f t="shared" si="1"/>
        <v>63</v>
      </c>
      <c r="E43" s="4">
        <f t="shared" si="2"/>
        <v>75</v>
      </c>
      <c r="I43" s="6">
        <v>39.729999999999997</v>
      </c>
      <c r="J43" s="6">
        <v>32</v>
      </c>
      <c r="K43" s="6">
        <v>38</v>
      </c>
      <c r="L43" s="7">
        <v>37.9</v>
      </c>
      <c r="M43" s="7">
        <v>31</v>
      </c>
      <c r="N43" s="7">
        <v>37</v>
      </c>
    </row>
    <row r="44" spans="1:14" x14ac:dyDescent="0.25">
      <c r="A44" s="2" t="s">
        <v>786</v>
      </c>
      <c r="B44" s="2" t="s">
        <v>926</v>
      </c>
      <c r="C44" s="3">
        <f t="shared" si="0"/>
        <v>77.12</v>
      </c>
      <c r="D44" s="4">
        <f t="shared" si="1"/>
        <v>23</v>
      </c>
      <c r="E44" s="4">
        <f t="shared" si="2"/>
        <v>34</v>
      </c>
      <c r="F44" s="5">
        <v>4.58</v>
      </c>
      <c r="G44" s="5">
        <v>1</v>
      </c>
      <c r="H44" s="5">
        <v>1</v>
      </c>
      <c r="I44" s="6">
        <v>33.1</v>
      </c>
      <c r="J44" s="6">
        <v>10</v>
      </c>
      <c r="K44" s="6">
        <v>14</v>
      </c>
      <c r="L44" s="7">
        <v>39.44</v>
      </c>
      <c r="M44" s="7">
        <v>12</v>
      </c>
      <c r="N44" s="7">
        <v>19</v>
      </c>
    </row>
    <row r="45" spans="1:14" x14ac:dyDescent="0.25">
      <c r="A45" s="2" t="s">
        <v>589</v>
      </c>
      <c r="B45" s="2" t="s">
        <v>383</v>
      </c>
      <c r="C45" s="3">
        <f t="shared" si="0"/>
        <v>75.88</v>
      </c>
      <c r="D45" s="4">
        <f t="shared" si="1"/>
        <v>24</v>
      </c>
      <c r="E45" s="4">
        <f t="shared" si="2"/>
        <v>27</v>
      </c>
      <c r="F45" s="5">
        <v>28.81</v>
      </c>
      <c r="G45" s="5">
        <v>9</v>
      </c>
      <c r="H45" s="5">
        <v>9</v>
      </c>
      <c r="I45" s="6">
        <v>36.770000000000003</v>
      </c>
      <c r="J45" s="6">
        <v>12</v>
      </c>
      <c r="K45" s="6">
        <v>15</v>
      </c>
      <c r="L45" s="7">
        <v>10.3</v>
      </c>
      <c r="M45" s="7">
        <v>3</v>
      </c>
      <c r="N45" s="7">
        <v>3</v>
      </c>
    </row>
    <row r="46" spans="1:14" x14ac:dyDescent="0.25">
      <c r="A46" s="2" t="s">
        <v>596</v>
      </c>
      <c r="B46" s="2" t="s">
        <v>515</v>
      </c>
      <c r="C46" s="3">
        <f t="shared" si="0"/>
        <v>75.47</v>
      </c>
      <c r="D46" s="4">
        <f t="shared" si="1"/>
        <v>26</v>
      </c>
      <c r="E46" s="4">
        <f t="shared" si="2"/>
        <v>28</v>
      </c>
      <c r="F46" s="5">
        <v>31.99</v>
      </c>
      <c r="G46" s="5">
        <v>12</v>
      </c>
      <c r="H46" s="5">
        <v>12</v>
      </c>
      <c r="I46" s="6">
        <v>33.520000000000003</v>
      </c>
      <c r="J46" s="6">
        <v>9</v>
      </c>
      <c r="K46" s="6">
        <v>10</v>
      </c>
      <c r="L46" s="7">
        <v>9.9600000000000009</v>
      </c>
      <c r="M46" s="7">
        <v>5</v>
      </c>
      <c r="N46" s="7">
        <v>6</v>
      </c>
    </row>
    <row r="47" spans="1:14" x14ac:dyDescent="0.25">
      <c r="A47" s="2" t="s">
        <v>422</v>
      </c>
      <c r="B47" s="2" t="s">
        <v>167</v>
      </c>
      <c r="C47" s="3">
        <f t="shared" si="0"/>
        <v>73.7</v>
      </c>
      <c r="D47" s="4">
        <f t="shared" si="1"/>
        <v>16</v>
      </c>
      <c r="E47" s="4">
        <f t="shared" si="2"/>
        <v>21</v>
      </c>
      <c r="I47" s="6">
        <v>37.450000000000003</v>
      </c>
      <c r="J47" s="6">
        <v>8</v>
      </c>
      <c r="K47" s="6">
        <v>10</v>
      </c>
      <c r="L47" s="7">
        <v>36.25</v>
      </c>
      <c r="M47" s="7">
        <v>8</v>
      </c>
      <c r="N47" s="7">
        <v>11</v>
      </c>
    </row>
    <row r="48" spans="1:14" x14ac:dyDescent="0.25">
      <c r="A48" s="2" t="s">
        <v>493</v>
      </c>
      <c r="B48" s="2" t="s">
        <v>259</v>
      </c>
      <c r="C48" s="3">
        <f t="shared" si="0"/>
        <v>73.19</v>
      </c>
      <c r="D48" s="4">
        <f t="shared" si="1"/>
        <v>5</v>
      </c>
      <c r="E48" s="4">
        <f t="shared" si="2"/>
        <v>38</v>
      </c>
      <c r="I48" s="6">
        <v>48.45</v>
      </c>
      <c r="J48" s="6">
        <v>3</v>
      </c>
      <c r="K48" s="6">
        <v>18</v>
      </c>
      <c r="L48" s="7">
        <v>24.74</v>
      </c>
      <c r="M48" s="7">
        <v>2</v>
      </c>
      <c r="N48" s="7">
        <v>20</v>
      </c>
    </row>
    <row r="49" spans="1:14" x14ac:dyDescent="0.25">
      <c r="A49" s="2" t="s">
        <v>620</v>
      </c>
      <c r="B49" s="2" t="s">
        <v>558</v>
      </c>
      <c r="C49" s="3">
        <f t="shared" si="0"/>
        <v>72.12</v>
      </c>
      <c r="D49" s="4">
        <f t="shared" si="1"/>
        <v>13</v>
      </c>
      <c r="E49" s="4">
        <f t="shared" si="2"/>
        <v>14</v>
      </c>
      <c r="F49" s="5">
        <v>6.25</v>
      </c>
      <c r="G49" s="5">
        <v>1</v>
      </c>
      <c r="H49" s="5">
        <v>1</v>
      </c>
      <c r="I49" s="6">
        <v>36.06</v>
      </c>
      <c r="J49" s="6">
        <v>7</v>
      </c>
      <c r="K49" s="6">
        <v>7</v>
      </c>
      <c r="L49" s="7">
        <v>29.81</v>
      </c>
      <c r="M49" s="7">
        <v>5</v>
      </c>
      <c r="N49" s="7">
        <v>6</v>
      </c>
    </row>
    <row r="50" spans="1:14" x14ac:dyDescent="0.25">
      <c r="A50" s="2" t="s">
        <v>749</v>
      </c>
      <c r="B50" s="2" t="s">
        <v>136</v>
      </c>
      <c r="C50" s="3">
        <f t="shared" si="0"/>
        <v>71.819999999999993</v>
      </c>
      <c r="D50" s="4">
        <f t="shared" si="1"/>
        <v>18</v>
      </c>
      <c r="E50" s="4">
        <f t="shared" si="2"/>
        <v>74</v>
      </c>
      <c r="F50" s="5">
        <v>11.21</v>
      </c>
      <c r="G50" s="5">
        <v>3</v>
      </c>
      <c r="H50" s="5">
        <v>3</v>
      </c>
      <c r="I50" s="6">
        <v>21.82</v>
      </c>
      <c r="J50" s="6">
        <v>6</v>
      </c>
      <c r="K50" s="6">
        <v>31</v>
      </c>
      <c r="L50" s="7">
        <v>38.79</v>
      </c>
      <c r="M50" s="7">
        <v>9</v>
      </c>
      <c r="N50" s="7">
        <v>40</v>
      </c>
    </row>
    <row r="51" spans="1:14" x14ac:dyDescent="0.25">
      <c r="A51" s="2" t="s">
        <v>641</v>
      </c>
      <c r="B51" s="2" t="s">
        <v>520</v>
      </c>
      <c r="C51" s="3">
        <f t="shared" si="0"/>
        <v>70.7</v>
      </c>
      <c r="D51" s="4">
        <f t="shared" si="1"/>
        <v>28</v>
      </c>
      <c r="E51" s="4">
        <f t="shared" si="2"/>
        <v>36</v>
      </c>
      <c r="F51" s="5">
        <v>22.7</v>
      </c>
      <c r="G51" s="5">
        <v>8</v>
      </c>
      <c r="H51" s="5">
        <v>10</v>
      </c>
      <c r="I51" s="6">
        <v>39.97</v>
      </c>
      <c r="J51" s="6">
        <v>16</v>
      </c>
      <c r="K51" s="6">
        <v>21</v>
      </c>
      <c r="L51" s="7">
        <v>8.0299999999999994</v>
      </c>
      <c r="M51" s="7">
        <v>4</v>
      </c>
      <c r="N51" s="7">
        <v>5</v>
      </c>
    </row>
    <row r="52" spans="1:14" x14ac:dyDescent="0.25">
      <c r="A52" s="2" t="s">
        <v>108</v>
      </c>
      <c r="B52" s="2" t="s">
        <v>364</v>
      </c>
      <c r="C52" s="3">
        <f t="shared" si="0"/>
        <v>68.02</v>
      </c>
      <c r="D52" s="4">
        <f t="shared" si="1"/>
        <v>19</v>
      </c>
      <c r="E52" s="4">
        <f t="shared" si="2"/>
        <v>22</v>
      </c>
      <c r="I52" s="6">
        <v>36.03</v>
      </c>
      <c r="J52" s="6">
        <v>12</v>
      </c>
      <c r="K52" s="6">
        <v>12</v>
      </c>
      <c r="L52" s="7">
        <v>31.99</v>
      </c>
      <c r="M52" s="7">
        <v>7</v>
      </c>
      <c r="N52" s="7">
        <v>10</v>
      </c>
    </row>
    <row r="53" spans="1:14" x14ac:dyDescent="0.25">
      <c r="A53" s="2" t="s">
        <v>644</v>
      </c>
      <c r="B53" s="2" t="s">
        <v>521</v>
      </c>
      <c r="C53" s="3">
        <f t="shared" si="0"/>
        <v>67.040000000000006</v>
      </c>
      <c r="D53" s="4">
        <f t="shared" si="1"/>
        <v>38</v>
      </c>
      <c r="E53" s="4">
        <f t="shared" si="2"/>
        <v>38</v>
      </c>
      <c r="F53" s="5">
        <v>10.23</v>
      </c>
      <c r="G53" s="5">
        <v>10</v>
      </c>
      <c r="H53" s="5">
        <v>7</v>
      </c>
      <c r="I53" s="6">
        <v>36.31</v>
      </c>
      <c r="J53" s="6">
        <v>19</v>
      </c>
      <c r="K53" s="6">
        <v>22</v>
      </c>
      <c r="L53" s="7">
        <v>20.5</v>
      </c>
      <c r="M53" s="7">
        <v>9</v>
      </c>
      <c r="N53" s="7">
        <v>9</v>
      </c>
    </row>
    <row r="54" spans="1:14" x14ac:dyDescent="0.25">
      <c r="A54" s="2" t="s">
        <v>663</v>
      </c>
      <c r="B54" s="2" t="s">
        <v>11</v>
      </c>
      <c r="C54" s="3">
        <f t="shared" si="0"/>
        <v>64.52000000000001</v>
      </c>
      <c r="D54" s="4">
        <f t="shared" si="1"/>
        <v>18</v>
      </c>
      <c r="E54" s="4">
        <f t="shared" si="2"/>
        <v>12</v>
      </c>
      <c r="I54" s="6">
        <v>25.21</v>
      </c>
      <c r="J54" s="6">
        <v>3</v>
      </c>
      <c r="K54" s="6">
        <v>3</v>
      </c>
      <c r="L54" s="7">
        <v>39.31</v>
      </c>
      <c r="M54" s="7">
        <v>15</v>
      </c>
      <c r="N54" s="7">
        <v>9</v>
      </c>
    </row>
    <row r="55" spans="1:14" x14ac:dyDescent="0.25">
      <c r="A55" s="2" t="s">
        <v>498</v>
      </c>
      <c r="B55" s="2" t="s">
        <v>35</v>
      </c>
      <c r="C55" s="3">
        <f t="shared" si="0"/>
        <v>64.289999999999992</v>
      </c>
      <c r="D55" s="4">
        <f t="shared" si="1"/>
        <v>4</v>
      </c>
      <c r="E55" s="4">
        <f t="shared" si="2"/>
        <v>4</v>
      </c>
      <c r="I55" s="6">
        <v>34.29</v>
      </c>
      <c r="J55" s="6">
        <v>2</v>
      </c>
      <c r="K55" s="6">
        <v>2</v>
      </c>
      <c r="L55" s="7">
        <v>30</v>
      </c>
      <c r="M55" s="7">
        <v>2</v>
      </c>
      <c r="N55" s="7">
        <v>2</v>
      </c>
    </row>
    <row r="56" spans="1:14" x14ac:dyDescent="0.25">
      <c r="A56" s="2" t="s">
        <v>223</v>
      </c>
      <c r="B56" s="2" t="s">
        <v>990</v>
      </c>
      <c r="C56" s="3">
        <f t="shared" si="0"/>
        <v>64.209999999999994</v>
      </c>
      <c r="D56" s="4">
        <f t="shared" si="1"/>
        <v>32</v>
      </c>
      <c r="E56" s="4">
        <f t="shared" si="2"/>
        <v>40</v>
      </c>
      <c r="F56" s="5">
        <v>31.59</v>
      </c>
      <c r="G56" s="5">
        <v>18</v>
      </c>
      <c r="H56" s="5">
        <v>23</v>
      </c>
      <c r="I56" s="6">
        <v>29.07</v>
      </c>
      <c r="J56" s="6">
        <v>12</v>
      </c>
      <c r="K56" s="6">
        <v>14</v>
      </c>
      <c r="L56" s="7">
        <v>3.55</v>
      </c>
      <c r="M56" s="7">
        <v>2</v>
      </c>
      <c r="N56" s="7">
        <v>3</v>
      </c>
    </row>
    <row r="57" spans="1:14" x14ac:dyDescent="0.25">
      <c r="A57" s="2" t="s">
        <v>110</v>
      </c>
      <c r="B57" s="2" t="s">
        <v>930</v>
      </c>
      <c r="C57" s="3">
        <f t="shared" si="0"/>
        <v>64.03</v>
      </c>
      <c r="D57" s="4">
        <f t="shared" si="1"/>
        <v>21</v>
      </c>
      <c r="E57" s="4">
        <f t="shared" si="2"/>
        <v>26</v>
      </c>
      <c r="I57" s="6">
        <v>22.4</v>
      </c>
      <c r="J57" s="6">
        <v>8</v>
      </c>
      <c r="K57" s="6">
        <v>8</v>
      </c>
      <c r="L57" s="7">
        <v>41.63</v>
      </c>
      <c r="M57" s="7">
        <v>13</v>
      </c>
      <c r="N57" s="7">
        <v>18</v>
      </c>
    </row>
    <row r="58" spans="1:14" x14ac:dyDescent="0.25">
      <c r="A58" s="2" t="s">
        <v>237</v>
      </c>
      <c r="B58" s="2" t="s">
        <v>981</v>
      </c>
      <c r="C58" s="3">
        <f t="shared" si="0"/>
        <v>63.39</v>
      </c>
      <c r="D58" s="4">
        <f t="shared" si="1"/>
        <v>6</v>
      </c>
      <c r="E58" s="4">
        <f t="shared" si="2"/>
        <v>6</v>
      </c>
      <c r="I58" s="6">
        <v>28.57</v>
      </c>
      <c r="J58" s="6">
        <v>2</v>
      </c>
      <c r="K58" s="6">
        <v>2</v>
      </c>
      <c r="L58" s="7">
        <v>34.82</v>
      </c>
      <c r="M58" s="7">
        <v>4</v>
      </c>
      <c r="N58" s="7">
        <v>4</v>
      </c>
    </row>
    <row r="59" spans="1:14" x14ac:dyDescent="0.25">
      <c r="A59" s="2" t="s">
        <v>607</v>
      </c>
      <c r="B59" s="2" t="s">
        <v>518</v>
      </c>
      <c r="C59" s="3">
        <f t="shared" si="0"/>
        <v>62.75</v>
      </c>
      <c r="D59" s="4">
        <f t="shared" si="1"/>
        <v>22</v>
      </c>
      <c r="E59" s="4">
        <f t="shared" si="2"/>
        <v>27</v>
      </c>
      <c r="F59" s="5">
        <v>2.25</v>
      </c>
      <c r="G59" s="5">
        <v>1</v>
      </c>
      <c r="H59" s="5">
        <v>1</v>
      </c>
      <c r="I59" s="6">
        <v>6.75</v>
      </c>
      <c r="J59" s="6">
        <v>3</v>
      </c>
      <c r="K59" s="6">
        <v>4</v>
      </c>
      <c r="L59" s="7">
        <v>53.75</v>
      </c>
      <c r="M59" s="7">
        <v>18</v>
      </c>
      <c r="N59" s="7">
        <v>22</v>
      </c>
    </row>
    <row r="60" spans="1:14" x14ac:dyDescent="0.25">
      <c r="A60" s="2" t="s">
        <v>133</v>
      </c>
      <c r="B60" s="2" t="s">
        <v>461</v>
      </c>
      <c r="C60" s="3">
        <f t="shared" si="0"/>
        <v>62.69</v>
      </c>
      <c r="D60" s="4">
        <f t="shared" si="1"/>
        <v>7</v>
      </c>
      <c r="E60" s="4">
        <f t="shared" si="2"/>
        <v>9</v>
      </c>
      <c r="F60" s="5">
        <v>20.63</v>
      </c>
      <c r="G60" s="5">
        <v>2</v>
      </c>
      <c r="H60" s="5">
        <v>2</v>
      </c>
      <c r="I60" s="6">
        <v>34.92</v>
      </c>
      <c r="J60" s="6">
        <v>4</v>
      </c>
      <c r="K60" s="6">
        <v>6</v>
      </c>
      <c r="L60" s="7">
        <v>7.14</v>
      </c>
      <c r="M60" s="7">
        <v>1</v>
      </c>
      <c r="N60" s="7">
        <v>1</v>
      </c>
    </row>
    <row r="61" spans="1:14" x14ac:dyDescent="0.25">
      <c r="A61" s="2" t="s">
        <v>369</v>
      </c>
      <c r="B61" s="2" t="s">
        <v>165</v>
      </c>
      <c r="C61" s="3">
        <f t="shared" si="0"/>
        <v>62.05</v>
      </c>
      <c r="D61" s="4">
        <f t="shared" si="1"/>
        <v>37</v>
      </c>
      <c r="E61" s="4">
        <f t="shared" si="2"/>
        <v>43</v>
      </c>
      <c r="F61" s="5">
        <v>26.15</v>
      </c>
      <c r="G61" s="5">
        <v>16</v>
      </c>
      <c r="H61" s="5">
        <v>18</v>
      </c>
      <c r="I61" s="6">
        <v>24.79</v>
      </c>
      <c r="J61" s="6">
        <v>15</v>
      </c>
      <c r="K61" s="6">
        <v>18</v>
      </c>
      <c r="L61" s="7">
        <v>11.11</v>
      </c>
      <c r="M61" s="7">
        <v>6</v>
      </c>
      <c r="N61" s="7">
        <v>7</v>
      </c>
    </row>
    <row r="62" spans="1:14" x14ac:dyDescent="0.25">
      <c r="A62" s="2" t="s">
        <v>598</v>
      </c>
      <c r="B62" s="2" t="s">
        <v>523</v>
      </c>
      <c r="C62" s="3">
        <f t="shared" si="0"/>
        <v>58.760000000000005</v>
      </c>
      <c r="D62" s="4">
        <f t="shared" si="1"/>
        <v>31</v>
      </c>
      <c r="E62" s="4">
        <f t="shared" si="2"/>
        <v>41</v>
      </c>
      <c r="F62" s="5">
        <v>28.37</v>
      </c>
      <c r="G62" s="5">
        <v>17</v>
      </c>
      <c r="H62" s="5">
        <v>24</v>
      </c>
      <c r="I62" s="6">
        <v>25.25</v>
      </c>
      <c r="J62" s="6">
        <v>11</v>
      </c>
      <c r="K62" s="6">
        <v>13</v>
      </c>
      <c r="L62" s="7">
        <v>5.14</v>
      </c>
      <c r="M62" s="7">
        <v>3</v>
      </c>
      <c r="N62" s="7">
        <v>4</v>
      </c>
    </row>
    <row r="63" spans="1:14" x14ac:dyDescent="0.25">
      <c r="A63" s="2" t="s">
        <v>179</v>
      </c>
      <c r="B63" s="2" t="s">
        <v>715</v>
      </c>
      <c r="C63" s="3">
        <f t="shared" si="0"/>
        <v>58.19</v>
      </c>
      <c r="D63" s="4">
        <f t="shared" si="1"/>
        <v>9</v>
      </c>
      <c r="E63" s="4">
        <f t="shared" si="2"/>
        <v>12</v>
      </c>
      <c r="F63" s="5">
        <v>28.07</v>
      </c>
      <c r="G63" s="5">
        <v>3</v>
      </c>
      <c r="H63" s="5">
        <v>3</v>
      </c>
      <c r="I63" s="6">
        <v>30.12</v>
      </c>
      <c r="J63" s="6">
        <v>6</v>
      </c>
      <c r="K63" s="6">
        <v>9</v>
      </c>
    </row>
    <row r="64" spans="1:14" x14ac:dyDescent="0.25">
      <c r="A64" s="2" t="s">
        <v>651</v>
      </c>
      <c r="B64" s="2" t="s">
        <v>363</v>
      </c>
      <c r="C64" s="3">
        <f t="shared" si="0"/>
        <v>56.99</v>
      </c>
      <c r="D64" s="4">
        <f t="shared" si="1"/>
        <v>11</v>
      </c>
      <c r="E64" s="4">
        <f t="shared" si="2"/>
        <v>12</v>
      </c>
      <c r="I64" s="6">
        <v>26.57</v>
      </c>
      <c r="J64" s="6">
        <v>5</v>
      </c>
      <c r="K64" s="6">
        <v>5</v>
      </c>
      <c r="L64" s="7">
        <v>30.42</v>
      </c>
      <c r="M64" s="7">
        <v>6</v>
      </c>
      <c r="N64" s="7">
        <v>7</v>
      </c>
    </row>
    <row r="65" spans="1:14" x14ac:dyDescent="0.25">
      <c r="A65" s="2" t="s">
        <v>685</v>
      </c>
      <c r="B65" s="2" t="s">
        <v>932</v>
      </c>
      <c r="C65" s="3">
        <f t="shared" si="0"/>
        <v>56.86</v>
      </c>
      <c r="D65" s="4">
        <f t="shared" si="1"/>
        <v>19</v>
      </c>
      <c r="E65" s="4">
        <f t="shared" si="2"/>
        <v>23</v>
      </c>
      <c r="I65" s="6">
        <v>18.88</v>
      </c>
      <c r="J65" s="6">
        <v>7</v>
      </c>
      <c r="K65" s="6">
        <v>7</v>
      </c>
      <c r="L65" s="7">
        <v>37.979999999999997</v>
      </c>
      <c r="M65" s="7">
        <v>12</v>
      </c>
      <c r="N65" s="7">
        <v>16</v>
      </c>
    </row>
    <row r="66" spans="1:14" x14ac:dyDescent="0.25">
      <c r="A66" s="2" t="s">
        <v>747</v>
      </c>
      <c r="B66" s="2" t="s">
        <v>952</v>
      </c>
      <c r="C66" s="3">
        <f t="shared" si="0"/>
        <v>56.58</v>
      </c>
      <c r="D66" s="4">
        <f t="shared" si="1"/>
        <v>30</v>
      </c>
      <c r="E66" s="4">
        <f t="shared" si="2"/>
        <v>38</v>
      </c>
      <c r="I66" s="6">
        <v>23.29</v>
      </c>
      <c r="J66" s="6">
        <v>20</v>
      </c>
      <c r="K66" s="6">
        <v>22</v>
      </c>
      <c r="L66" s="7">
        <v>33.29</v>
      </c>
      <c r="M66" s="7">
        <v>10</v>
      </c>
      <c r="N66" s="7">
        <v>16</v>
      </c>
    </row>
    <row r="67" spans="1:14" x14ac:dyDescent="0.25">
      <c r="A67" s="2" t="s">
        <v>183</v>
      </c>
      <c r="B67" s="2" t="s">
        <v>1019</v>
      </c>
      <c r="C67" s="3">
        <f t="shared" ref="C67:C130" si="3">F67+I67+L67</f>
        <v>56.28</v>
      </c>
      <c r="D67" s="4">
        <f t="shared" ref="D67:D130" si="4">G67+J67+M67</f>
        <v>20</v>
      </c>
      <c r="E67" s="4">
        <f t="shared" ref="E67:E130" si="5">H67+K67+N67</f>
        <v>25</v>
      </c>
      <c r="I67" s="6">
        <v>23.72</v>
      </c>
      <c r="J67" s="6">
        <v>9</v>
      </c>
      <c r="K67" s="6">
        <v>9</v>
      </c>
      <c r="L67" s="7">
        <v>32.56</v>
      </c>
      <c r="M67" s="7">
        <v>11</v>
      </c>
      <c r="N67" s="7">
        <v>16</v>
      </c>
    </row>
    <row r="68" spans="1:14" x14ac:dyDescent="0.25">
      <c r="A68" s="2" t="s">
        <v>794</v>
      </c>
      <c r="B68" s="2" t="s">
        <v>376</v>
      </c>
      <c r="C68" s="3">
        <f t="shared" si="3"/>
        <v>56.2</v>
      </c>
      <c r="D68" s="4">
        <f t="shared" si="4"/>
        <v>17</v>
      </c>
      <c r="E68" s="4">
        <f t="shared" si="5"/>
        <v>18</v>
      </c>
      <c r="F68" s="5">
        <v>21.37</v>
      </c>
      <c r="G68" s="5">
        <v>6</v>
      </c>
      <c r="H68" s="5">
        <v>7</v>
      </c>
      <c r="I68" s="6">
        <v>31.66</v>
      </c>
      <c r="J68" s="6">
        <v>10</v>
      </c>
      <c r="K68" s="6">
        <v>10</v>
      </c>
      <c r="L68" s="7">
        <v>3.17</v>
      </c>
      <c r="M68" s="7">
        <v>1</v>
      </c>
      <c r="N68" s="7">
        <v>1</v>
      </c>
    </row>
    <row r="69" spans="1:14" x14ac:dyDescent="0.25">
      <c r="A69" s="2" t="s">
        <v>85</v>
      </c>
      <c r="B69" s="2" t="s">
        <v>581</v>
      </c>
      <c r="C69" s="3">
        <f t="shared" si="3"/>
        <v>55.86</v>
      </c>
      <c r="D69" s="4">
        <f t="shared" si="4"/>
        <v>12</v>
      </c>
      <c r="E69" s="4">
        <f t="shared" si="5"/>
        <v>14</v>
      </c>
      <c r="F69" s="5">
        <v>3.4</v>
      </c>
      <c r="G69" s="5">
        <v>1</v>
      </c>
      <c r="H69" s="5">
        <v>1</v>
      </c>
      <c r="I69" s="6">
        <v>37.74</v>
      </c>
      <c r="J69" s="6">
        <v>8</v>
      </c>
      <c r="K69" s="6">
        <v>10</v>
      </c>
      <c r="L69" s="7">
        <v>14.72</v>
      </c>
      <c r="M69" s="7">
        <v>3</v>
      </c>
      <c r="N69" s="7">
        <v>3</v>
      </c>
    </row>
    <row r="70" spans="1:14" x14ac:dyDescent="0.25">
      <c r="A70" s="2" t="s">
        <v>743</v>
      </c>
      <c r="B70" s="2" t="s">
        <v>473</v>
      </c>
      <c r="C70" s="3">
        <f t="shared" si="3"/>
        <v>55.58</v>
      </c>
      <c r="D70" s="4">
        <f t="shared" si="4"/>
        <v>8</v>
      </c>
      <c r="E70" s="4">
        <f t="shared" si="5"/>
        <v>9</v>
      </c>
      <c r="F70" s="5">
        <v>23.29</v>
      </c>
      <c r="G70" s="5">
        <v>3</v>
      </c>
      <c r="H70" s="5">
        <v>4</v>
      </c>
      <c r="I70" s="6">
        <v>32.29</v>
      </c>
      <c r="J70" s="6">
        <v>5</v>
      </c>
      <c r="K70" s="6">
        <v>5</v>
      </c>
    </row>
    <row r="71" spans="1:14" x14ac:dyDescent="0.25">
      <c r="A71" s="2" t="s">
        <v>611</v>
      </c>
      <c r="B71" s="2" t="s">
        <v>393</v>
      </c>
      <c r="C71" s="3">
        <f t="shared" si="3"/>
        <v>55.550000000000004</v>
      </c>
      <c r="D71" s="4">
        <f t="shared" si="4"/>
        <v>7</v>
      </c>
      <c r="E71" s="4">
        <f t="shared" si="5"/>
        <v>8</v>
      </c>
      <c r="I71" s="6">
        <v>11.85</v>
      </c>
      <c r="J71" s="6">
        <v>2</v>
      </c>
      <c r="K71" s="6">
        <v>2</v>
      </c>
      <c r="L71" s="7">
        <v>43.7</v>
      </c>
      <c r="M71" s="7">
        <v>5</v>
      </c>
      <c r="N71" s="7">
        <v>6</v>
      </c>
    </row>
    <row r="72" spans="1:14" x14ac:dyDescent="0.25">
      <c r="A72" s="2" t="s">
        <v>127</v>
      </c>
      <c r="B72" s="2" t="s">
        <v>24</v>
      </c>
      <c r="C72" s="3">
        <f t="shared" si="3"/>
        <v>55.52</v>
      </c>
      <c r="D72" s="4">
        <f t="shared" si="4"/>
        <v>12</v>
      </c>
      <c r="E72" s="4">
        <f t="shared" si="5"/>
        <v>15</v>
      </c>
      <c r="I72" s="6">
        <v>32.49</v>
      </c>
      <c r="J72" s="6">
        <v>7</v>
      </c>
      <c r="K72" s="6">
        <v>10</v>
      </c>
      <c r="L72" s="7">
        <v>23.03</v>
      </c>
      <c r="M72" s="7">
        <v>5</v>
      </c>
      <c r="N72" s="7">
        <v>5</v>
      </c>
    </row>
    <row r="73" spans="1:14" x14ac:dyDescent="0.25">
      <c r="A73" s="2" t="s">
        <v>766</v>
      </c>
      <c r="B73" s="2" t="s">
        <v>357</v>
      </c>
      <c r="C73" s="3">
        <f t="shared" si="3"/>
        <v>55.21</v>
      </c>
      <c r="D73" s="4">
        <f t="shared" si="4"/>
        <v>33</v>
      </c>
      <c r="E73" s="4">
        <f t="shared" si="5"/>
        <v>44</v>
      </c>
      <c r="I73" s="6">
        <v>17.79</v>
      </c>
      <c r="J73" s="6">
        <v>10</v>
      </c>
      <c r="K73" s="6">
        <v>12</v>
      </c>
      <c r="L73" s="7">
        <v>37.42</v>
      </c>
      <c r="M73" s="7">
        <v>23</v>
      </c>
      <c r="N73" s="7">
        <v>32</v>
      </c>
    </row>
    <row r="74" spans="1:14" x14ac:dyDescent="0.25">
      <c r="A74" s="2" t="s">
        <v>764</v>
      </c>
      <c r="B74" s="2" t="s">
        <v>445</v>
      </c>
      <c r="C74" s="3">
        <f t="shared" si="3"/>
        <v>55</v>
      </c>
      <c r="D74" s="4">
        <f t="shared" si="4"/>
        <v>4</v>
      </c>
      <c r="E74" s="4">
        <f t="shared" si="5"/>
        <v>6</v>
      </c>
      <c r="F74" s="5">
        <v>15</v>
      </c>
      <c r="G74" s="5">
        <v>1</v>
      </c>
      <c r="H74" s="5">
        <v>2</v>
      </c>
      <c r="I74" s="6">
        <v>40</v>
      </c>
      <c r="J74" s="6">
        <v>3</v>
      </c>
      <c r="K74" s="6">
        <v>4</v>
      </c>
    </row>
    <row r="75" spans="1:14" x14ac:dyDescent="0.25">
      <c r="A75" s="2" t="s">
        <v>311</v>
      </c>
      <c r="B75" s="2" t="s">
        <v>901</v>
      </c>
      <c r="C75" s="3">
        <f t="shared" si="3"/>
        <v>54.69</v>
      </c>
      <c r="D75" s="4">
        <f t="shared" si="4"/>
        <v>94</v>
      </c>
      <c r="E75" s="4">
        <f t="shared" si="5"/>
        <v>107</v>
      </c>
      <c r="I75" s="6">
        <v>32.35</v>
      </c>
      <c r="J75" s="6">
        <v>55</v>
      </c>
      <c r="K75" s="6">
        <v>64</v>
      </c>
      <c r="L75" s="7">
        <v>22.34</v>
      </c>
      <c r="M75" s="7">
        <v>39</v>
      </c>
      <c r="N75" s="7">
        <v>43</v>
      </c>
    </row>
    <row r="76" spans="1:14" x14ac:dyDescent="0.25">
      <c r="A76" s="2" t="s">
        <v>65</v>
      </c>
      <c r="B76" s="2" t="s">
        <v>31</v>
      </c>
      <c r="C76" s="3">
        <f t="shared" si="3"/>
        <v>54.67</v>
      </c>
      <c r="D76" s="4">
        <f t="shared" si="4"/>
        <v>13</v>
      </c>
      <c r="E76" s="4">
        <f t="shared" si="5"/>
        <v>9</v>
      </c>
      <c r="I76" s="6">
        <v>23.67</v>
      </c>
      <c r="J76" s="6">
        <v>3</v>
      </c>
      <c r="K76" s="6">
        <v>4</v>
      </c>
      <c r="L76" s="7">
        <v>31</v>
      </c>
      <c r="M76" s="7">
        <v>10</v>
      </c>
      <c r="N76" s="7">
        <v>5</v>
      </c>
    </row>
    <row r="77" spans="1:14" x14ac:dyDescent="0.25">
      <c r="A77" s="2" t="s">
        <v>606</v>
      </c>
      <c r="B77" s="2" t="s">
        <v>7</v>
      </c>
      <c r="C77" s="3">
        <f t="shared" si="3"/>
        <v>54.07</v>
      </c>
      <c r="D77" s="4">
        <f t="shared" si="4"/>
        <v>5</v>
      </c>
      <c r="E77" s="4">
        <f t="shared" si="5"/>
        <v>6</v>
      </c>
      <c r="I77" s="6">
        <v>30.37</v>
      </c>
      <c r="J77" s="6">
        <v>3</v>
      </c>
      <c r="K77" s="6">
        <v>4</v>
      </c>
      <c r="L77" s="7">
        <v>23.7</v>
      </c>
      <c r="M77" s="7">
        <v>2</v>
      </c>
      <c r="N77" s="7">
        <v>2</v>
      </c>
    </row>
    <row r="78" spans="1:14" x14ac:dyDescent="0.25">
      <c r="A78" s="2" t="s">
        <v>246</v>
      </c>
      <c r="B78" s="2" t="s">
        <v>987</v>
      </c>
      <c r="C78" s="3">
        <f t="shared" si="3"/>
        <v>53.620000000000005</v>
      </c>
      <c r="D78" s="4">
        <f t="shared" si="4"/>
        <v>28</v>
      </c>
      <c r="E78" s="4">
        <f t="shared" si="5"/>
        <v>33</v>
      </c>
      <c r="I78" s="6">
        <v>26.1</v>
      </c>
      <c r="J78" s="6">
        <v>14</v>
      </c>
      <c r="K78" s="6">
        <v>18</v>
      </c>
      <c r="L78" s="7">
        <v>27.52</v>
      </c>
      <c r="M78" s="7">
        <v>14</v>
      </c>
      <c r="N78" s="7">
        <v>15</v>
      </c>
    </row>
    <row r="79" spans="1:14" x14ac:dyDescent="0.25">
      <c r="A79" s="2" t="s">
        <v>610</v>
      </c>
      <c r="B79" s="2" t="s">
        <v>516</v>
      </c>
      <c r="C79" s="3">
        <f t="shared" si="3"/>
        <v>53.28</v>
      </c>
      <c r="D79" s="4">
        <f t="shared" si="4"/>
        <v>21</v>
      </c>
      <c r="E79" s="4">
        <f t="shared" si="5"/>
        <v>25</v>
      </c>
      <c r="F79" s="5">
        <v>10.15</v>
      </c>
      <c r="G79" s="5">
        <v>4</v>
      </c>
      <c r="H79" s="5">
        <v>5</v>
      </c>
      <c r="I79" s="6">
        <v>37.840000000000003</v>
      </c>
      <c r="J79" s="6">
        <v>14</v>
      </c>
      <c r="K79" s="6">
        <v>16</v>
      </c>
      <c r="L79" s="7">
        <v>5.29</v>
      </c>
      <c r="M79" s="7">
        <v>3</v>
      </c>
      <c r="N79" s="7">
        <v>4</v>
      </c>
    </row>
    <row r="80" spans="1:14" x14ac:dyDescent="0.25">
      <c r="A80" s="2" t="s">
        <v>115</v>
      </c>
      <c r="B80" s="2" t="s">
        <v>446</v>
      </c>
      <c r="C80" s="3">
        <f t="shared" si="3"/>
        <v>52.769999999999996</v>
      </c>
      <c r="D80" s="4">
        <f t="shared" si="4"/>
        <v>14</v>
      </c>
      <c r="E80" s="4">
        <f t="shared" si="5"/>
        <v>8</v>
      </c>
      <c r="F80" s="5">
        <v>27.09</v>
      </c>
      <c r="G80" s="5">
        <v>12</v>
      </c>
      <c r="H80" s="5">
        <v>6</v>
      </c>
      <c r="I80" s="6">
        <v>25.68</v>
      </c>
      <c r="J80" s="6">
        <v>2</v>
      </c>
      <c r="K80" s="6">
        <v>2</v>
      </c>
    </row>
    <row r="81" spans="1:14" x14ac:dyDescent="0.25">
      <c r="A81" s="2" t="s">
        <v>750</v>
      </c>
      <c r="B81" s="2" t="s">
        <v>900</v>
      </c>
      <c r="C81" s="3">
        <f t="shared" si="3"/>
        <v>51.66</v>
      </c>
      <c r="D81" s="4">
        <f t="shared" si="4"/>
        <v>103</v>
      </c>
      <c r="E81" s="4">
        <f t="shared" si="5"/>
        <v>118</v>
      </c>
      <c r="I81" s="6">
        <v>28.68</v>
      </c>
      <c r="J81" s="6">
        <v>58</v>
      </c>
      <c r="K81" s="6">
        <v>67</v>
      </c>
      <c r="L81" s="7">
        <v>22.98</v>
      </c>
      <c r="M81" s="7">
        <v>45</v>
      </c>
      <c r="N81" s="7">
        <v>51</v>
      </c>
    </row>
    <row r="82" spans="1:14" x14ac:dyDescent="0.25">
      <c r="A82" s="2" t="s">
        <v>197</v>
      </c>
      <c r="B82" s="2" t="s">
        <v>928</v>
      </c>
      <c r="C82" s="3">
        <f t="shared" si="3"/>
        <v>50.96</v>
      </c>
      <c r="D82" s="4">
        <f t="shared" si="4"/>
        <v>16</v>
      </c>
      <c r="E82" s="4">
        <f t="shared" si="5"/>
        <v>21</v>
      </c>
      <c r="I82" s="6">
        <v>14.9</v>
      </c>
      <c r="J82" s="6">
        <v>4</v>
      </c>
      <c r="K82" s="6">
        <v>4</v>
      </c>
      <c r="L82" s="7">
        <v>36.06</v>
      </c>
      <c r="M82" s="7">
        <v>12</v>
      </c>
      <c r="N82" s="7">
        <v>17</v>
      </c>
    </row>
    <row r="83" spans="1:14" x14ac:dyDescent="0.25">
      <c r="A83" s="2" t="s">
        <v>333</v>
      </c>
      <c r="B83" s="2" t="s">
        <v>949</v>
      </c>
      <c r="C83" s="3">
        <f t="shared" si="3"/>
        <v>50.86</v>
      </c>
      <c r="D83" s="4">
        <f t="shared" si="4"/>
        <v>45</v>
      </c>
      <c r="E83" s="4">
        <f t="shared" si="5"/>
        <v>51</v>
      </c>
      <c r="I83" s="6">
        <v>19.239999999999998</v>
      </c>
      <c r="J83" s="6">
        <v>17</v>
      </c>
      <c r="K83" s="6">
        <v>20</v>
      </c>
      <c r="L83" s="7">
        <v>31.62</v>
      </c>
      <c r="M83" s="7">
        <v>28</v>
      </c>
      <c r="N83" s="7">
        <v>31</v>
      </c>
    </row>
    <row r="84" spans="1:14" x14ac:dyDescent="0.25">
      <c r="A84" s="2" t="s">
        <v>674</v>
      </c>
      <c r="B84" s="2" t="s">
        <v>463</v>
      </c>
      <c r="C84" s="3">
        <f t="shared" si="3"/>
        <v>50.49</v>
      </c>
      <c r="D84" s="4">
        <f t="shared" si="4"/>
        <v>5</v>
      </c>
      <c r="E84" s="4">
        <f t="shared" si="5"/>
        <v>6</v>
      </c>
      <c r="I84" s="6">
        <v>50.49</v>
      </c>
      <c r="J84" s="6">
        <v>5</v>
      </c>
      <c r="K84" s="6">
        <v>6</v>
      </c>
    </row>
    <row r="85" spans="1:14" x14ac:dyDescent="0.25">
      <c r="A85" s="2" t="s">
        <v>193</v>
      </c>
      <c r="B85" s="2" t="s">
        <v>298</v>
      </c>
      <c r="C85" s="3">
        <f t="shared" si="3"/>
        <v>50</v>
      </c>
      <c r="D85" s="4">
        <f t="shared" si="4"/>
        <v>21</v>
      </c>
      <c r="E85" s="4">
        <f t="shared" si="5"/>
        <v>27</v>
      </c>
      <c r="I85" s="6">
        <v>20.68</v>
      </c>
      <c r="J85" s="6">
        <v>8</v>
      </c>
      <c r="K85" s="6">
        <v>8</v>
      </c>
      <c r="L85" s="7">
        <v>29.32</v>
      </c>
      <c r="M85" s="7">
        <v>13</v>
      </c>
      <c r="N85" s="7">
        <v>19</v>
      </c>
    </row>
    <row r="86" spans="1:14" x14ac:dyDescent="0.25">
      <c r="A86" s="2" t="s">
        <v>241</v>
      </c>
      <c r="B86" s="2" t="s">
        <v>1000</v>
      </c>
      <c r="C86" s="3">
        <f t="shared" si="3"/>
        <v>49.83</v>
      </c>
      <c r="D86" s="4">
        <f t="shared" si="4"/>
        <v>16</v>
      </c>
      <c r="E86" s="4">
        <f t="shared" si="5"/>
        <v>26</v>
      </c>
      <c r="F86" s="5">
        <v>4.29</v>
      </c>
      <c r="G86" s="5">
        <v>1</v>
      </c>
      <c r="H86" s="5">
        <v>1</v>
      </c>
      <c r="I86" s="6">
        <v>20.13</v>
      </c>
      <c r="J86" s="6">
        <v>6</v>
      </c>
      <c r="K86" s="6">
        <v>10</v>
      </c>
      <c r="L86" s="7">
        <v>25.41</v>
      </c>
      <c r="M86" s="7">
        <v>9</v>
      </c>
      <c r="N86" s="7">
        <v>15</v>
      </c>
    </row>
    <row r="87" spans="1:14" x14ac:dyDescent="0.25">
      <c r="A87" s="2" t="s">
        <v>849</v>
      </c>
      <c r="B87" s="2" t="s">
        <v>886</v>
      </c>
      <c r="C87" s="3">
        <f t="shared" si="3"/>
        <v>49.66</v>
      </c>
      <c r="D87" s="4">
        <f t="shared" si="4"/>
        <v>12</v>
      </c>
      <c r="E87" s="4">
        <f t="shared" si="5"/>
        <v>13</v>
      </c>
      <c r="I87" s="6">
        <v>30.95</v>
      </c>
      <c r="J87" s="6">
        <v>8</v>
      </c>
      <c r="K87" s="6">
        <v>9</v>
      </c>
      <c r="L87" s="7">
        <v>18.71</v>
      </c>
      <c r="M87" s="7">
        <v>4</v>
      </c>
      <c r="N87" s="7">
        <v>4</v>
      </c>
    </row>
    <row r="88" spans="1:14" x14ac:dyDescent="0.25">
      <c r="A88" s="2" t="s">
        <v>961</v>
      </c>
      <c r="B88" s="2" t="s">
        <v>166</v>
      </c>
      <c r="C88" s="3">
        <f t="shared" si="3"/>
        <v>49.22</v>
      </c>
      <c r="D88" s="4">
        <f t="shared" si="4"/>
        <v>5</v>
      </c>
      <c r="E88" s="4">
        <f t="shared" si="5"/>
        <v>7</v>
      </c>
      <c r="F88" s="5">
        <v>21.09</v>
      </c>
      <c r="G88" s="5">
        <v>2</v>
      </c>
      <c r="H88" s="5">
        <v>3</v>
      </c>
      <c r="I88" s="6">
        <v>28.13</v>
      </c>
      <c r="J88" s="6">
        <v>3</v>
      </c>
      <c r="K88" s="6">
        <v>4</v>
      </c>
    </row>
    <row r="89" spans="1:14" x14ac:dyDescent="0.25">
      <c r="A89" s="2" t="s">
        <v>412</v>
      </c>
      <c r="B89" s="2" t="s">
        <v>25</v>
      </c>
      <c r="C89" s="3">
        <f t="shared" si="3"/>
        <v>48.91</v>
      </c>
      <c r="D89" s="4">
        <f t="shared" si="4"/>
        <v>2</v>
      </c>
      <c r="E89" s="4">
        <f t="shared" si="5"/>
        <v>4</v>
      </c>
      <c r="I89" s="6">
        <v>48.91</v>
      </c>
      <c r="J89" s="6">
        <v>2</v>
      </c>
      <c r="K89" s="6">
        <v>4</v>
      </c>
    </row>
    <row r="90" spans="1:14" x14ac:dyDescent="0.25">
      <c r="A90" s="2" t="s">
        <v>771</v>
      </c>
      <c r="B90" s="2" t="s">
        <v>154</v>
      </c>
      <c r="C90" s="3">
        <f t="shared" si="3"/>
        <v>48.66</v>
      </c>
      <c r="D90" s="4">
        <f t="shared" si="4"/>
        <v>3</v>
      </c>
      <c r="E90" s="4">
        <f t="shared" si="5"/>
        <v>2</v>
      </c>
      <c r="I90" s="6">
        <v>29.13</v>
      </c>
      <c r="J90" s="6">
        <v>2</v>
      </c>
      <c r="K90" s="6">
        <v>1</v>
      </c>
      <c r="L90" s="7">
        <v>19.53</v>
      </c>
      <c r="M90" s="7">
        <v>1</v>
      </c>
      <c r="N90" s="7">
        <v>1</v>
      </c>
    </row>
    <row r="91" spans="1:14" x14ac:dyDescent="0.25">
      <c r="A91" s="2" t="s">
        <v>672</v>
      </c>
      <c r="B91" s="2" t="s">
        <v>50</v>
      </c>
      <c r="C91" s="3">
        <f t="shared" si="3"/>
        <v>48.5</v>
      </c>
      <c r="D91" s="4">
        <f t="shared" si="4"/>
        <v>13</v>
      </c>
      <c r="E91" s="4">
        <f t="shared" si="5"/>
        <v>15</v>
      </c>
      <c r="I91" s="6">
        <v>34.590000000000003</v>
      </c>
      <c r="J91" s="6">
        <v>10</v>
      </c>
      <c r="K91" s="6">
        <v>12</v>
      </c>
      <c r="L91" s="7">
        <v>13.91</v>
      </c>
      <c r="M91" s="7">
        <v>3</v>
      </c>
      <c r="N91" s="7">
        <v>3</v>
      </c>
    </row>
    <row r="92" spans="1:14" x14ac:dyDescent="0.25">
      <c r="A92" s="2" t="s">
        <v>665</v>
      </c>
      <c r="B92" s="2" t="s">
        <v>164</v>
      </c>
      <c r="C92" s="3">
        <f t="shared" si="3"/>
        <v>48.32</v>
      </c>
      <c r="D92" s="4">
        <f t="shared" si="4"/>
        <v>13</v>
      </c>
      <c r="E92" s="4">
        <f t="shared" si="5"/>
        <v>14</v>
      </c>
      <c r="I92" s="6">
        <v>17.22</v>
      </c>
      <c r="J92" s="6">
        <v>5</v>
      </c>
      <c r="K92" s="6">
        <v>6</v>
      </c>
      <c r="L92" s="7">
        <v>31.1</v>
      </c>
      <c r="M92" s="7">
        <v>8</v>
      </c>
      <c r="N92" s="7">
        <v>8</v>
      </c>
    </row>
    <row r="93" spans="1:14" x14ac:dyDescent="0.25">
      <c r="A93" s="2" t="s">
        <v>802</v>
      </c>
      <c r="B93" s="2" t="s">
        <v>929</v>
      </c>
      <c r="C93" s="3">
        <f t="shared" si="3"/>
        <v>47.01</v>
      </c>
      <c r="D93" s="4">
        <f t="shared" si="4"/>
        <v>16</v>
      </c>
      <c r="E93" s="4">
        <f t="shared" si="5"/>
        <v>21</v>
      </c>
      <c r="I93" s="6">
        <v>13.75</v>
      </c>
      <c r="J93" s="6">
        <v>4</v>
      </c>
      <c r="K93" s="6">
        <v>4</v>
      </c>
      <c r="L93" s="7">
        <v>33.26</v>
      </c>
      <c r="M93" s="7">
        <v>12</v>
      </c>
      <c r="N93" s="7">
        <v>17</v>
      </c>
    </row>
    <row r="94" spans="1:14" x14ac:dyDescent="0.25">
      <c r="A94" s="2" t="s">
        <v>825</v>
      </c>
      <c r="B94" s="2" t="s">
        <v>460</v>
      </c>
      <c r="C94" s="3">
        <f t="shared" si="3"/>
        <v>46.87</v>
      </c>
      <c r="D94" s="4">
        <f t="shared" si="4"/>
        <v>6</v>
      </c>
      <c r="E94" s="4">
        <f t="shared" si="5"/>
        <v>6</v>
      </c>
      <c r="F94" s="5">
        <v>7.03</v>
      </c>
      <c r="G94" s="5">
        <v>1</v>
      </c>
      <c r="H94" s="5">
        <v>1</v>
      </c>
      <c r="I94" s="6">
        <v>27.34</v>
      </c>
      <c r="J94" s="6">
        <v>3</v>
      </c>
      <c r="K94" s="6">
        <v>3</v>
      </c>
      <c r="L94" s="7">
        <v>12.5</v>
      </c>
      <c r="M94" s="7">
        <v>2</v>
      </c>
      <c r="N94" s="7">
        <v>2</v>
      </c>
    </row>
    <row r="95" spans="1:14" x14ac:dyDescent="0.25">
      <c r="A95" s="2" t="s">
        <v>342</v>
      </c>
      <c r="B95" s="2" t="s">
        <v>940</v>
      </c>
      <c r="C95" s="3">
        <f t="shared" si="3"/>
        <v>46.3</v>
      </c>
      <c r="D95" s="4">
        <f t="shared" si="4"/>
        <v>5</v>
      </c>
      <c r="E95" s="4">
        <f t="shared" si="5"/>
        <v>6</v>
      </c>
      <c r="I95" s="6">
        <v>27.78</v>
      </c>
      <c r="J95" s="6">
        <v>3</v>
      </c>
      <c r="K95" s="6">
        <v>4</v>
      </c>
      <c r="L95" s="7">
        <v>18.52</v>
      </c>
      <c r="M95" s="7">
        <v>2</v>
      </c>
      <c r="N95" s="7">
        <v>2</v>
      </c>
    </row>
    <row r="96" spans="1:14" x14ac:dyDescent="0.25">
      <c r="A96" s="2" t="s">
        <v>495</v>
      </c>
      <c r="B96" s="2" t="s">
        <v>289</v>
      </c>
      <c r="C96" s="3">
        <f t="shared" si="3"/>
        <v>45.94</v>
      </c>
      <c r="D96" s="4">
        <f t="shared" si="4"/>
        <v>9</v>
      </c>
      <c r="E96" s="4">
        <f t="shared" si="5"/>
        <v>11</v>
      </c>
      <c r="I96" s="6">
        <v>24.77</v>
      </c>
      <c r="J96" s="6">
        <v>6</v>
      </c>
      <c r="K96" s="6">
        <v>8</v>
      </c>
      <c r="L96" s="7">
        <v>21.17</v>
      </c>
      <c r="M96" s="7">
        <v>3</v>
      </c>
      <c r="N96" s="7">
        <v>3</v>
      </c>
    </row>
    <row r="97" spans="1:14" x14ac:dyDescent="0.25">
      <c r="A97" s="2" t="s">
        <v>839</v>
      </c>
      <c r="B97" s="2" t="s">
        <v>278</v>
      </c>
      <c r="C97" s="3">
        <f t="shared" si="3"/>
        <v>44.78</v>
      </c>
      <c r="D97" s="4">
        <f t="shared" si="4"/>
        <v>7</v>
      </c>
      <c r="E97" s="4">
        <f t="shared" si="5"/>
        <v>3</v>
      </c>
      <c r="F97" s="5">
        <v>24.66</v>
      </c>
      <c r="G97" s="5">
        <v>2</v>
      </c>
      <c r="H97" s="5">
        <v>2</v>
      </c>
      <c r="I97" s="6">
        <v>20.12</v>
      </c>
      <c r="J97" s="6">
        <v>5</v>
      </c>
      <c r="K97" s="6">
        <v>1</v>
      </c>
    </row>
    <row r="98" spans="1:14" x14ac:dyDescent="0.25">
      <c r="A98" s="2" t="s">
        <v>762</v>
      </c>
      <c r="B98" s="2" t="s">
        <v>927</v>
      </c>
      <c r="C98" s="3">
        <f t="shared" si="3"/>
        <v>44.710999999999999</v>
      </c>
      <c r="D98" s="4">
        <f t="shared" si="4"/>
        <v>6</v>
      </c>
      <c r="E98" s="4">
        <f t="shared" si="5"/>
        <v>4</v>
      </c>
      <c r="F98" s="5">
        <v>23.81</v>
      </c>
      <c r="G98" s="5">
        <v>1</v>
      </c>
      <c r="H98" s="5">
        <v>3</v>
      </c>
      <c r="I98" s="6">
        <v>20.901</v>
      </c>
      <c r="J98" s="6">
        <v>5</v>
      </c>
      <c r="K98" s="6">
        <v>1</v>
      </c>
    </row>
    <row r="99" spans="1:14" x14ac:dyDescent="0.25">
      <c r="A99" s="2" t="s">
        <v>74</v>
      </c>
      <c r="B99" s="2" t="s">
        <v>954</v>
      </c>
      <c r="C99" s="3">
        <f t="shared" si="3"/>
        <v>44.46</v>
      </c>
      <c r="D99" s="4">
        <f t="shared" si="4"/>
        <v>46</v>
      </c>
      <c r="E99" s="4">
        <f t="shared" si="5"/>
        <v>52</v>
      </c>
      <c r="I99" s="6">
        <v>22.67</v>
      </c>
      <c r="J99" s="6">
        <v>23</v>
      </c>
      <c r="K99" s="6">
        <v>24</v>
      </c>
      <c r="L99" s="7">
        <v>21.79</v>
      </c>
      <c r="M99" s="7">
        <v>23</v>
      </c>
      <c r="N99" s="7">
        <v>28</v>
      </c>
    </row>
    <row r="100" spans="1:14" x14ac:dyDescent="0.25">
      <c r="A100" s="2" t="s">
        <v>619</v>
      </c>
      <c r="B100" s="2" t="s">
        <v>522</v>
      </c>
      <c r="C100" s="3">
        <f t="shared" si="3"/>
        <v>44.4</v>
      </c>
      <c r="D100" s="4">
        <f t="shared" si="4"/>
        <v>20</v>
      </c>
      <c r="E100" s="4">
        <f t="shared" si="5"/>
        <v>31</v>
      </c>
      <c r="F100" s="5">
        <v>21.69</v>
      </c>
      <c r="G100" s="5">
        <v>4</v>
      </c>
      <c r="H100" s="5">
        <v>12</v>
      </c>
      <c r="I100" s="6">
        <v>21.02</v>
      </c>
      <c r="J100" s="6">
        <v>15</v>
      </c>
      <c r="K100" s="6">
        <v>17</v>
      </c>
      <c r="L100" s="7">
        <v>1.69</v>
      </c>
      <c r="M100" s="7">
        <v>1</v>
      </c>
      <c r="N100" s="7">
        <v>2</v>
      </c>
    </row>
    <row r="101" spans="1:14" x14ac:dyDescent="0.25">
      <c r="A101" s="2" t="s">
        <v>669</v>
      </c>
      <c r="B101" s="2" t="s">
        <v>889</v>
      </c>
      <c r="C101" s="3">
        <f t="shared" si="3"/>
        <v>44.34</v>
      </c>
      <c r="D101" s="4">
        <f t="shared" si="4"/>
        <v>11</v>
      </c>
      <c r="E101" s="4">
        <f t="shared" si="5"/>
        <v>12</v>
      </c>
      <c r="I101" s="6">
        <v>20.49</v>
      </c>
      <c r="J101" s="6">
        <v>5</v>
      </c>
      <c r="K101" s="6">
        <v>6</v>
      </c>
      <c r="L101" s="7">
        <v>23.85</v>
      </c>
      <c r="M101" s="7">
        <v>6</v>
      </c>
      <c r="N101" s="7">
        <v>6</v>
      </c>
    </row>
    <row r="102" spans="1:14" x14ac:dyDescent="0.25">
      <c r="A102" s="2" t="s">
        <v>774</v>
      </c>
      <c r="B102" s="2" t="s">
        <v>910</v>
      </c>
      <c r="C102" s="3">
        <f t="shared" si="3"/>
        <v>44.14</v>
      </c>
      <c r="D102" s="4">
        <f t="shared" si="4"/>
        <v>5</v>
      </c>
      <c r="E102" s="4">
        <f t="shared" si="5"/>
        <v>8</v>
      </c>
      <c r="I102" s="6">
        <v>17.239999999999998</v>
      </c>
      <c r="J102" s="6">
        <v>2</v>
      </c>
      <c r="K102" s="6">
        <v>3</v>
      </c>
      <c r="L102" s="7">
        <v>26.9</v>
      </c>
      <c r="M102" s="7">
        <v>3</v>
      </c>
      <c r="N102" s="7">
        <v>5</v>
      </c>
    </row>
    <row r="103" spans="1:14" x14ac:dyDescent="0.25">
      <c r="A103" s="2" t="s">
        <v>755</v>
      </c>
      <c r="B103" s="2" t="s">
        <v>700</v>
      </c>
      <c r="C103" s="3">
        <f t="shared" si="3"/>
        <v>43.12</v>
      </c>
      <c r="D103" s="4">
        <f t="shared" si="4"/>
        <v>169</v>
      </c>
      <c r="E103" s="4">
        <f t="shared" si="5"/>
        <v>183</v>
      </c>
      <c r="F103" s="5">
        <v>3.07</v>
      </c>
      <c r="G103" s="5">
        <v>14</v>
      </c>
      <c r="H103" s="5">
        <v>14</v>
      </c>
      <c r="I103" s="6">
        <v>8.9700000000000006</v>
      </c>
      <c r="J103" s="6">
        <v>38</v>
      </c>
      <c r="K103" s="6">
        <v>38</v>
      </c>
      <c r="L103" s="7">
        <v>31.08</v>
      </c>
      <c r="M103" s="7">
        <v>117</v>
      </c>
      <c r="N103" s="7">
        <v>131</v>
      </c>
    </row>
    <row r="104" spans="1:14" x14ac:dyDescent="0.25">
      <c r="A104" s="2" t="s">
        <v>600</v>
      </c>
      <c r="B104" s="2" t="s">
        <v>719</v>
      </c>
      <c r="C104" s="3">
        <f t="shared" si="3"/>
        <v>43.08</v>
      </c>
      <c r="D104" s="4">
        <f t="shared" si="4"/>
        <v>7</v>
      </c>
      <c r="E104" s="4">
        <f t="shared" si="5"/>
        <v>3</v>
      </c>
      <c r="F104" s="5">
        <v>23.66</v>
      </c>
      <c r="G104" s="5">
        <v>2</v>
      </c>
      <c r="H104" s="5">
        <v>2</v>
      </c>
      <c r="I104" s="6">
        <v>19.420000000000002</v>
      </c>
      <c r="J104" s="6">
        <v>5</v>
      </c>
      <c r="K104" s="6">
        <v>1</v>
      </c>
    </row>
    <row r="105" spans="1:14" x14ac:dyDescent="0.25">
      <c r="A105" s="2" t="s">
        <v>190</v>
      </c>
      <c r="B105" s="2" t="s">
        <v>273</v>
      </c>
      <c r="C105" s="3">
        <f t="shared" si="3"/>
        <v>43.06</v>
      </c>
      <c r="D105" s="4">
        <f t="shared" si="4"/>
        <v>36</v>
      </c>
      <c r="E105" s="4">
        <f t="shared" si="5"/>
        <v>41</v>
      </c>
      <c r="I105" s="6">
        <v>23.9</v>
      </c>
      <c r="J105" s="6">
        <v>21</v>
      </c>
      <c r="K105" s="6">
        <v>23</v>
      </c>
      <c r="L105" s="7">
        <v>19.16</v>
      </c>
      <c r="M105" s="7">
        <v>15</v>
      </c>
      <c r="N105" s="7">
        <v>18</v>
      </c>
    </row>
    <row r="106" spans="1:14" x14ac:dyDescent="0.25">
      <c r="A106" s="2" t="s">
        <v>501</v>
      </c>
      <c r="B106" s="2" t="s">
        <v>397</v>
      </c>
      <c r="C106" s="3">
        <f t="shared" si="3"/>
        <v>42.43</v>
      </c>
      <c r="D106" s="4">
        <f t="shared" si="4"/>
        <v>4</v>
      </c>
      <c r="E106" s="4">
        <f t="shared" si="5"/>
        <v>10</v>
      </c>
      <c r="F106" s="5">
        <v>14.67</v>
      </c>
      <c r="G106" s="5">
        <v>1</v>
      </c>
      <c r="H106" s="5">
        <v>2</v>
      </c>
      <c r="I106" s="6">
        <v>14.67</v>
      </c>
      <c r="J106" s="6">
        <v>1</v>
      </c>
      <c r="K106" s="6">
        <v>1</v>
      </c>
      <c r="L106" s="7">
        <v>13.09</v>
      </c>
      <c r="M106" s="7">
        <v>2</v>
      </c>
      <c r="N106" s="7">
        <v>7</v>
      </c>
    </row>
    <row r="107" spans="1:14" x14ac:dyDescent="0.25">
      <c r="A107" s="2" t="s">
        <v>601</v>
      </c>
      <c r="B107" s="2" t="s">
        <v>138</v>
      </c>
      <c r="C107" s="3">
        <f t="shared" si="3"/>
        <v>42.29</v>
      </c>
      <c r="D107" s="4">
        <f t="shared" si="4"/>
        <v>12</v>
      </c>
      <c r="E107" s="4">
        <f t="shared" si="5"/>
        <v>12</v>
      </c>
      <c r="F107" s="5">
        <v>10.07</v>
      </c>
      <c r="G107" s="5">
        <v>3</v>
      </c>
      <c r="H107" s="5">
        <v>3</v>
      </c>
      <c r="I107" s="6">
        <v>9.4</v>
      </c>
      <c r="J107" s="6">
        <v>3</v>
      </c>
      <c r="K107" s="6">
        <v>3</v>
      </c>
      <c r="L107" s="7">
        <v>22.82</v>
      </c>
      <c r="M107" s="7">
        <v>6</v>
      </c>
      <c r="N107" s="7">
        <v>6</v>
      </c>
    </row>
    <row r="108" spans="1:14" x14ac:dyDescent="0.25">
      <c r="A108" s="2" t="s">
        <v>238</v>
      </c>
      <c r="B108" s="2" t="s">
        <v>993</v>
      </c>
      <c r="C108" s="3">
        <f t="shared" si="3"/>
        <v>42.25</v>
      </c>
      <c r="D108" s="4">
        <f t="shared" si="4"/>
        <v>33</v>
      </c>
      <c r="E108" s="4">
        <f t="shared" si="5"/>
        <v>41</v>
      </c>
      <c r="F108" s="5">
        <v>21.71</v>
      </c>
      <c r="G108" s="5">
        <v>19</v>
      </c>
      <c r="H108" s="5">
        <v>24</v>
      </c>
      <c r="I108" s="6">
        <v>18.739999999999998</v>
      </c>
      <c r="J108" s="6">
        <v>13</v>
      </c>
      <c r="K108" s="6">
        <v>15</v>
      </c>
      <c r="L108" s="7">
        <v>1.8</v>
      </c>
      <c r="M108" s="7">
        <v>1</v>
      </c>
      <c r="N108" s="7">
        <v>2</v>
      </c>
    </row>
    <row r="109" spans="1:14" x14ac:dyDescent="0.25">
      <c r="A109" s="2" t="s">
        <v>851</v>
      </c>
      <c r="B109" s="2" t="s">
        <v>294</v>
      </c>
      <c r="C109" s="3">
        <f t="shared" si="3"/>
        <v>41.8</v>
      </c>
      <c r="D109" s="4">
        <f t="shared" si="4"/>
        <v>4</v>
      </c>
      <c r="E109" s="4">
        <f t="shared" si="5"/>
        <v>5</v>
      </c>
      <c r="I109" s="6">
        <v>25.9</v>
      </c>
      <c r="J109" s="6">
        <v>3</v>
      </c>
      <c r="K109" s="6">
        <v>3</v>
      </c>
      <c r="L109" s="7">
        <v>15.9</v>
      </c>
      <c r="M109" s="7">
        <v>1</v>
      </c>
      <c r="N109" s="7">
        <v>2</v>
      </c>
    </row>
    <row r="110" spans="1:14" x14ac:dyDescent="0.25">
      <c r="A110" s="2" t="s">
        <v>652</v>
      </c>
      <c r="B110" s="2" t="s">
        <v>524</v>
      </c>
      <c r="C110" s="3">
        <f t="shared" si="3"/>
        <v>41.419999999999995</v>
      </c>
      <c r="D110" s="4">
        <f t="shared" si="4"/>
        <v>32</v>
      </c>
      <c r="E110" s="4">
        <f t="shared" si="5"/>
        <v>40</v>
      </c>
      <c r="F110" s="5">
        <v>19.96</v>
      </c>
      <c r="G110" s="5">
        <v>18</v>
      </c>
      <c r="H110" s="5">
        <v>23</v>
      </c>
      <c r="I110" s="6">
        <v>18.09</v>
      </c>
      <c r="J110" s="6">
        <v>12</v>
      </c>
      <c r="K110" s="6">
        <v>14</v>
      </c>
      <c r="L110" s="7">
        <v>3.37</v>
      </c>
      <c r="M110" s="7">
        <v>2</v>
      </c>
      <c r="N110" s="7">
        <v>3</v>
      </c>
    </row>
    <row r="111" spans="1:14" x14ac:dyDescent="0.25">
      <c r="A111" s="2" t="s">
        <v>93</v>
      </c>
      <c r="B111" s="2" t="s">
        <v>572</v>
      </c>
      <c r="C111" s="3">
        <f t="shared" si="3"/>
        <v>41.230000000000004</v>
      </c>
      <c r="D111" s="4">
        <f t="shared" si="4"/>
        <v>4</v>
      </c>
      <c r="E111" s="4">
        <f t="shared" si="5"/>
        <v>3</v>
      </c>
      <c r="F111" s="5">
        <v>17.7</v>
      </c>
      <c r="G111" s="5">
        <v>2</v>
      </c>
      <c r="H111" s="5">
        <v>2</v>
      </c>
      <c r="I111" s="6">
        <v>23.53</v>
      </c>
      <c r="J111" s="6">
        <v>2</v>
      </c>
      <c r="K111" s="6">
        <v>1</v>
      </c>
    </row>
    <row r="112" spans="1:14" x14ac:dyDescent="0.25">
      <c r="A112" s="2" t="s">
        <v>686</v>
      </c>
      <c r="B112" s="2" t="s">
        <v>717</v>
      </c>
      <c r="C112" s="3">
        <f t="shared" si="3"/>
        <v>41.08</v>
      </c>
      <c r="D112" s="4">
        <f t="shared" si="4"/>
        <v>2</v>
      </c>
      <c r="E112" s="4">
        <f t="shared" si="5"/>
        <v>3</v>
      </c>
      <c r="I112" s="6">
        <v>21.74</v>
      </c>
      <c r="J112" s="6">
        <v>1</v>
      </c>
      <c r="K112" s="6">
        <v>1</v>
      </c>
      <c r="L112" s="7">
        <v>19.34</v>
      </c>
      <c r="M112" s="7">
        <v>1</v>
      </c>
      <c r="N112" s="7">
        <v>2</v>
      </c>
    </row>
    <row r="113" spans="1:14" x14ac:dyDescent="0.25">
      <c r="A113" s="2" t="s">
        <v>436</v>
      </c>
      <c r="B113" s="2" t="s">
        <v>41</v>
      </c>
      <c r="C113" s="3">
        <f t="shared" si="3"/>
        <v>40.64</v>
      </c>
      <c r="D113" s="4">
        <f t="shared" si="4"/>
        <v>5</v>
      </c>
      <c r="E113" s="4">
        <f t="shared" si="5"/>
        <v>4</v>
      </c>
      <c r="I113" s="6">
        <v>21.3</v>
      </c>
      <c r="J113" s="6">
        <v>2</v>
      </c>
      <c r="K113" s="6">
        <v>2</v>
      </c>
      <c r="L113" s="7">
        <v>19.34</v>
      </c>
      <c r="M113" s="7">
        <v>3</v>
      </c>
      <c r="N113" s="7">
        <v>2</v>
      </c>
    </row>
    <row r="114" spans="1:14" x14ac:dyDescent="0.25">
      <c r="A114" s="2" t="s">
        <v>937</v>
      </c>
      <c r="B114" s="2" t="s">
        <v>280</v>
      </c>
      <c r="C114" s="3">
        <f t="shared" si="3"/>
        <v>40.31</v>
      </c>
      <c r="D114" s="4">
        <f t="shared" si="4"/>
        <v>2</v>
      </c>
      <c r="E114" s="4">
        <f t="shared" si="5"/>
        <v>3</v>
      </c>
      <c r="I114" s="6">
        <v>21.88</v>
      </c>
      <c r="J114" s="6">
        <v>1</v>
      </c>
      <c r="K114" s="6">
        <v>2</v>
      </c>
      <c r="L114" s="7">
        <v>18.43</v>
      </c>
      <c r="M114" s="7">
        <v>1</v>
      </c>
      <c r="N114" s="7">
        <v>1</v>
      </c>
    </row>
    <row r="115" spans="1:14" x14ac:dyDescent="0.25">
      <c r="A115" s="2" t="s">
        <v>733</v>
      </c>
      <c r="B115" s="2" t="s">
        <v>286</v>
      </c>
      <c r="C115" s="3">
        <f t="shared" si="3"/>
        <v>39.89</v>
      </c>
      <c r="D115" s="4">
        <f t="shared" si="4"/>
        <v>7</v>
      </c>
      <c r="E115" s="4">
        <f t="shared" si="5"/>
        <v>8</v>
      </c>
      <c r="I115" s="6">
        <v>32.020000000000003</v>
      </c>
      <c r="J115" s="6">
        <v>6</v>
      </c>
      <c r="K115" s="6">
        <v>7</v>
      </c>
      <c r="L115" s="7">
        <v>7.87</v>
      </c>
      <c r="M115" s="7">
        <v>1</v>
      </c>
      <c r="N115" s="7">
        <v>1</v>
      </c>
    </row>
    <row r="116" spans="1:14" x14ac:dyDescent="0.25">
      <c r="A116" s="2" t="s">
        <v>668</v>
      </c>
      <c r="B116" s="2" t="s">
        <v>888</v>
      </c>
      <c r="C116" s="3">
        <f t="shared" si="3"/>
        <v>39.700000000000003</v>
      </c>
      <c r="D116" s="4">
        <f t="shared" si="4"/>
        <v>10</v>
      </c>
      <c r="E116" s="4">
        <f t="shared" si="5"/>
        <v>11</v>
      </c>
      <c r="I116" s="6">
        <v>23.03</v>
      </c>
      <c r="J116" s="6">
        <v>6</v>
      </c>
      <c r="K116" s="6">
        <v>7</v>
      </c>
      <c r="L116" s="7">
        <v>16.670000000000002</v>
      </c>
      <c r="M116" s="7">
        <v>4</v>
      </c>
      <c r="N116" s="7">
        <v>4</v>
      </c>
    </row>
    <row r="117" spans="1:14" x14ac:dyDescent="0.25">
      <c r="A117" s="2" t="s">
        <v>638</v>
      </c>
      <c r="B117" s="2" t="s">
        <v>29</v>
      </c>
      <c r="C117" s="3">
        <f t="shared" si="3"/>
        <v>39.39</v>
      </c>
      <c r="D117" s="4">
        <f t="shared" si="4"/>
        <v>5</v>
      </c>
      <c r="E117" s="4">
        <f t="shared" si="5"/>
        <v>6</v>
      </c>
      <c r="I117" s="6">
        <v>33.94</v>
      </c>
      <c r="J117" s="6">
        <v>4</v>
      </c>
      <c r="K117" s="6">
        <v>5</v>
      </c>
      <c r="L117" s="7">
        <v>5.45</v>
      </c>
      <c r="M117" s="7">
        <v>1</v>
      </c>
      <c r="N117" s="7">
        <v>1</v>
      </c>
    </row>
    <row r="118" spans="1:14" x14ac:dyDescent="0.25">
      <c r="A118" s="2" t="s">
        <v>61</v>
      </c>
      <c r="B118" s="2" t="s">
        <v>478</v>
      </c>
      <c r="C118" s="3">
        <f t="shared" si="3"/>
        <v>39.04</v>
      </c>
      <c r="D118" s="4">
        <f t="shared" si="4"/>
        <v>3</v>
      </c>
      <c r="E118" s="4">
        <f t="shared" si="5"/>
        <v>4</v>
      </c>
      <c r="F118" s="5">
        <v>20</v>
      </c>
      <c r="G118" s="5">
        <v>2</v>
      </c>
      <c r="H118" s="5">
        <v>2</v>
      </c>
      <c r="I118" s="6">
        <v>19.04</v>
      </c>
      <c r="J118" s="6">
        <v>1</v>
      </c>
      <c r="K118" s="6">
        <v>2</v>
      </c>
    </row>
    <row r="119" spans="1:14" x14ac:dyDescent="0.25">
      <c r="A119" s="2" t="s">
        <v>206</v>
      </c>
      <c r="B119" s="2" t="s">
        <v>1012</v>
      </c>
      <c r="C119" s="3">
        <f t="shared" si="3"/>
        <v>38.370000000000005</v>
      </c>
      <c r="D119" s="4">
        <f t="shared" si="4"/>
        <v>21</v>
      </c>
      <c r="E119" s="4">
        <f t="shared" si="5"/>
        <v>26</v>
      </c>
      <c r="F119" s="5">
        <v>3.73</v>
      </c>
      <c r="G119" s="5">
        <v>2</v>
      </c>
      <c r="H119" s="5">
        <v>2</v>
      </c>
      <c r="I119" s="6">
        <v>6.22</v>
      </c>
      <c r="J119" s="6">
        <v>4</v>
      </c>
      <c r="K119" s="6">
        <v>5</v>
      </c>
      <c r="L119" s="7">
        <v>28.42</v>
      </c>
      <c r="M119" s="7">
        <v>15</v>
      </c>
      <c r="N119" s="7">
        <v>19</v>
      </c>
    </row>
    <row r="120" spans="1:14" x14ac:dyDescent="0.25">
      <c r="A120" s="2" t="s">
        <v>756</v>
      </c>
      <c r="B120" s="2" t="s">
        <v>510</v>
      </c>
      <c r="C120" s="3">
        <f t="shared" si="3"/>
        <v>38.18</v>
      </c>
      <c r="D120" s="4">
        <f t="shared" si="4"/>
        <v>11</v>
      </c>
      <c r="E120" s="4">
        <f t="shared" si="5"/>
        <v>15</v>
      </c>
      <c r="I120" s="6">
        <v>19.95</v>
      </c>
      <c r="J120" s="6">
        <v>8</v>
      </c>
      <c r="K120" s="6">
        <v>9</v>
      </c>
      <c r="L120" s="7">
        <v>18.23</v>
      </c>
      <c r="M120" s="7">
        <v>3</v>
      </c>
      <c r="N120" s="7">
        <v>6</v>
      </c>
    </row>
    <row r="121" spans="1:14" x14ac:dyDescent="0.25">
      <c r="A121" s="2" t="s">
        <v>88</v>
      </c>
      <c r="B121" s="2" t="s">
        <v>551</v>
      </c>
      <c r="C121" s="3">
        <f t="shared" si="3"/>
        <v>38.099999999999994</v>
      </c>
      <c r="D121" s="4">
        <f t="shared" si="4"/>
        <v>6</v>
      </c>
      <c r="E121" s="4">
        <f t="shared" si="5"/>
        <v>3</v>
      </c>
      <c r="F121" s="5">
        <v>17.86</v>
      </c>
      <c r="G121" s="5">
        <v>2</v>
      </c>
      <c r="H121" s="5">
        <v>2</v>
      </c>
      <c r="I121" s="6">
        <v>20.239999999999998</v>
      </c>
      <c r="J121" s="6">
        <v>4</v>
      </c>
      <c r="K121" s="6">
        <v>1</v>
      </c>
    </row>
    <row r="122" spans="1:14" x14ac:dyDescent="0.25">
      <c r="A122" s="2" t="s">
        <v>341</v>
      </c>
      <c r="B122" s="2" t="s">
        <v>361</v>
      </c>
      <c r="C122" s="3">
        <f t="shared" si="3"/>
        <v>37.97</v>
      </c>
      <c r="D122" s="4">
        <f t="shared" si="4"/>
        <v>4</v>
      </c>
      <c r="E122" s="4">
        <f t="shared" si="5"/>
        <v>2</v>
      </c>
      <c r="I122" s="6">
        <v>18.63</v>
      </c>
      <c r="J122" s="6">
        <v>1</v>
      </c>
      <c r="K122" s="6">
        <v>1</v>
      </c>
      <c r="L122" s="7">
        <v>19.34</v>
      </c>
      <c r="M122" s="7">
        <v>3</v>
      </c>
      <c r="N122" s="7">
        <v>1</v>
      </c>
    </row>
    <row r="123" spans="1:14" x14ac:dyDescent="0.25">
      <c r="A123" s="2" t="s">
        <v>770</v>
      </c>
      <c r="B123" s="2" t="s">
        <v>261</v>
      </c>
      <c r="C123" s="3">
        <f t="shared" si="3"/>
        <v>37.769999999999996</v>
      </c>
      <c r="D123" s="4">
        <f t="shared" si="4"/>
        <v>15</v>
      </c>
      <c r="E123" s="4">
        <f t="shared" si="5"/>
        <v>51</v>
      </c>
      <c r="F123" s="5">
        <v>2.93</v>
      </c>
      <c r="G123" s="5">
        <v>1</v>
      </c>
      <c r="H123" s="5">
        <v>1</v>
      </c>
      <c r="I123" s="6">
        <v>21.81</v>
      </c>
      <c r="J123" s="6">
        <v>8</v>
      </c>
      <c r="K123" s="6">
        <v>26</v>
      </c>
      <c r="L123" s="7">
        <v>13.03</v>
      </c>
      <c r="M123" s="7">
        <v>6</v>
      </c>
      <c r="N123" s="7">
        <v>24</v>
      </c>
    </row>
    <row r="124" spans="1:14" x14ac:dyDescent="0.25">
      <c r="A124" s="2" t="s">
        <v>631</v>
      </c>
      <c r="B124" s="2" t="s">
        <v>16</v>
      </c>
      <c r="C124" s="3">
        <f t="shared" si="3"/>
        <v>37.44</v>
      </c>
      <c r="D124" s="4">
        <f t="shared" si="4"/>
        <v>10</v>
      </c>
      <c r="E124" s="4">
        <f t="shared" si="5"/>
        <v>10</v>
      </c>
      <c r="I124" s="6">
        <v>22.63</v>
      </c>
      <c r="J124" s="6">
        <v>6</v>
      </c>
      <c r="K124" s="6">
        <v>6</v>
      </c>
      <c r="L124" s="7">
        <v>14.81</v>
      </c>
      <c r="M124" s="7">
        <v>4</v>
      </c>
      <c r="N124" s="7">
        <v>4</v>
      </c>
    </row>
    <row r="125" spans="1:14" x14ac:dyDescent="0.25">
      <c r="A125" s="2" t="s">
        <v>102</v>
      </c>
      <c r="B125" s="2" t="s">
        <v>4</v>
      </c>
      <c r="C125" s="3">
        <f t="shared" si="3"/>
        <v>37.33</v>
      </c>
      <c r="D125" s="4">
        <f t="shared" si="4"/>
        <v>5</v>
      </c>
      <c r="E125" s="4">
        <f t="shared" si="5"/>
        <v>5</v>
      </c>
      <c r="F125" s="5">
        <v>7.33</v>
      </c>
      <c r="G125" s="5">
        <v>1</v>
      </c>
      <c r="H125" s="5">
        <v>1</v>
      </c>
      <c r="I125" s="6">
        <v>22.67</v>
      </c>
      <c r="J125" s="6">
        <v>3</v>
      </c>
      <c r="K125" s="6">
        <v>3</v>
      </c>
      <c r="L125" s="7">
        <v>7.33</v>
      </c>
      <c r="M125" s="7">
        <v>1</v>
      </c>
      <c r="N125" s="7">
        <v>1</v>
      </c>
    </row>
    <row r="126" spans="1:14" x14ac:dyDescent="0.25">
      <c r="A126" s="2" t="s">
        <v>675</v>
      </c>
      <c r="B126" s="2" t="s">
        <v>12</v>
      </c>
      <c r="C126" s="3">
        <f t="shared" si="3"/>
        <v>36.799999999999997</v>
      </c>
      <c r="D126" s="4">
        <f t="shared" si="4"/>
        <v>5</v>
      </c>
      <c r="E126" s="4">
        <f t="shared" si="5"/>
        <v>5</v>
      </c>
      <c r="I126" s="6">
        <v>22.4</v>
      </c>
      <c r="J126" s="6">
        <v>3</v>
      </c>
      <c r="K126" s="6">
        <v>3</v>
      </c>
      <c r="L126" s="7">
        <v>14.4</v>
      </c>
      <c r="M126" s="7">
        <v>2</v>
      </c>
      <c r="N126" s="7">
        <v>2</v>
      </c>
    </row>
    <row r="127" spans="1:14" x14ac:dyDescent="0.25">
      <c r="A127" s="2" t="s">
        <v>616</v>
      </c>
      <c r="B127" s="2" t="s">
        <v>444</v>
      </c>
      <c r="C127" s="3">
        <f t="shared" si="3"/>
        <v>36.69</v>
      </c>
      <c r="D127" s="4">
        <f t="shared" si="4"/>
        <v>19</v>
      </c>
      <c r="E127" s="4">
        <f t="shared" si="5"/>
        <v>19</v>
      </c>
      <c r="I127" s="6">
        <v>14.55</v>
      </c>
      <c r="J127" s="6">
        <v>8</v>
      </c>
      <c r="K127" s="6">
        <v>8</v>
      </c>
      <c r="L127" s="7">
        <v>22.14</v>
      </c>
      <c r="M127" s="7">
        <v>11</v>
      </c>
      <c r="N127" s="7">
        <v>11</v>
      </c>
    </row>
    <row r="128" spans="1:14" x14ac:dyDescent="0.25">
      <c r="A128" s="2" t="s">
        <v>845</v>
      </c>
      <c r="B128" s="2" t="s">
        <v>570</v>
      </c>
      <c r="C128" s="3">
        <f t="shared" si="3"/>
        <v>36.46</v>
      </c>
      <c r="D128" s="4">
        <f t="shared" si="4"/>
        <v>3</v>
      </c>
      <c r="E128" s="4">
        <f t="shared" si="5"/>
        <v>2</v>
      </c>
      <c r="F128" s="5">
        <v>20.34</v>
      </c>
      <c r="G128" s="5">
        <v>1</v>
      </c>
      <c r="H128" s="5">
        <v>1</v>
      </c>
      <c r="I128" s="6">
        <v>16.12</v>
      </c>
      <c r="J128" s="6">
        <v>2</v>
      </c>
      <c r="K128" s="6">
        <v>1</v>
      </c>
    </row>
    <row r="129" spans="1:14" x14ac:dyDescent="0.25">
      <c r="A129" s="2" t="s">
        <v>331</v>
      </c>
      <c r="B129" s="2" t="s">
        <v>40</v>
      </c>
      <c r="C129" s="3">
        <f t="shared" si="3"/>
        <v>35.090000000000003</v>
      </c>
      <c r="D129" s="4">
        <f t="shared" si="4"/>
        <v>3</v>
      </c>
      <c r="E129" s="4">
        <f t="shared" si="5"/>
        <v>3</v>
      </c>
      <c r="I129" s="6">
        <v>35.090000000000003</v>
      </c>
      <c r="J129" s="6">
        <v>3</v>
      </c>
      <c r="K129" s="6">
        <v>3</v>
      </c>
    </row>
    <row r="130" spans="1:14" x14ac:dyDescent="0.25">
      <c r="A130" s="2" t="s">
        <v>877</v>
      </c>
      <c r="B130" s="2" t="s">
        <v>452</v>
      </c>
      <c r="C130" s="3">
        <f t="shared" si="3"/>
        <v>35.07</v>
      </c>
      <c r="D130" s="4">
        <f t="shared" si="4"/>
        <v>2</v>
      </c>
      <c r="E130" s="4">
        <f t="shared" si="5"/>
        <v>2</v>
      </c>
      <c r="I130" s="6">
        <v>19</v>
      </c>
      <c r="J130" s="6">
        <v>1</v>
      </c>
      <c r="K130" s="6">
        <v>1</v>
      </c>
      <c r="L130" s="7">
        <v>16.07</v>
      </c>
      <c r="M130" s="7">
        <v>1</v>
      </c>
      <c r="N130" s="7">
        <v>1</v>
      </c>
    </row>
    <row r="131" spans="1:14" x14ac:dyDescent="0.25">
      <c r="A131" s="2" t="s">
        <v>116</v>
      </c>
      <c r="B131" s="2" t="s">
        <v>563</v>
      </c>
      <c r="C131" s="3">
        <f t="shared" ref="C131:C194" si="6">F131+I131+L131</f>
        <v>34.590000000000003</v>
      </c>
      <c r="D131" s="4">
        <f t="shared" ref="D131:D194" si="7">G131+J131+M131</f>
        <v>66</v>
      </c>
      <c r="E131" s="4">
        <f t="shared" ref="E131:E194" si="8">H131+K131+N131</f>
        <v>80</v>
      </c>
      <c r="I131" s="6">
        <v>16.16</v>
      </c>
      <c r="J131" s="6">
        <v>31</v>
      </c>
      <c r="K131" s="6">
        <v>38</v>
      </c>
      <c r="L131" s="7">
        <v>18.43</v>
      </c>
      <c r="M131" s="7">
        <v>35</v>
      </c>
      <c r="N131" s="7">
        <v>42</v>
      </c>
    </row>
    <row r="132" spans="1:14" x14ac:dyDescent="0.25">
      <c r="A132" s="2" t="s">
        <v>386</v>
      </c>
      <c r="B132" s="2" t="s">
        <v>548</v>
      </c>
      <c r="C132" s="3">
        <f t="shared" si="6"/>
        <v>34.51</v>
      </c>
      <c r="D132" s="4">
        <f t="shared" si="7"/>
        <v>3</v>
      </c>
      <c r="E132" s="4">
        <f t="shared" si="8"/>
        <v>7</v>
      </c>
      <c r="I132" s="6">
        <v>17.579999999999998</v>
      </c>
      <c r="J132" s="6">
        <v>1</v>
      </c>
      <c r="K132" s="6">
        <v>3</v>
      </c>
      <c r="L132" s="7">
        <v>16.93</v>
      </c>
      <c r="M132" s="7">
        <v>2</v>
      </c>
      <c r="N132" s="7">
        <v>4</v>
      </c>
    </row>
    <row r="133" spans="1:14" x14ac:dyDescent="0.25">
      <c r="A133" s="2" t="s">
        <v>783</v>
      </c>
      <c r="B133" s="2" t="s">
        <v>22</v>
      </c>
      <c r="C133" s="3">
        <f t="shared" si="6"/>
        <v>34.04</v>
      </c>
      <c r="D133" s="4">
        <f t="shared" si="7"/>
        <v>5</v>
      </c>
      <c r="E133" s="4">
        <f t="shared" si="8"/>
        <v>5</v>
      </c>
      <c r="I133" s="6">
        <v>27.13</v>
      </c>
      <c r="J133" s="6">
        <v>4</v>
      </c>
      <c r="K133" s="6">
        <v>4</v>
      </c>
      <c r="L133" s="7">
        <v>6.91</v>
      </c>
      <c r="M133" s="7">
        <v>1</v>
      </c>
      <c r="N133" s="7">
        <v>1</v>
      </c>
    </row>
    <row r="134" spans="1:14" x14ac:dyDescent="0.25">
      <c r="A134" s="2" t="s">
        <v>540</v>
      </c>
      <c r="B134" s="2" t="s">
        <v>6</v>
      </c>
      <c r="C134" s="3">
        <f t="shared" si="6"/>
        <v>34.019999999999996</v>
      </c>
      <c r="D134" s="4">
        <f t="shared" si="7"/>
        <v>3</v>
      </c>
      <c r="E134" s="4">
        <f t="shared" si="8"/>
        <v>2</v>
      </c>
      <c r="I134" s="6">
        <v>20</v>
      </c>
      <c r="J134" s="6">
        <v>1</v>
      </c>
      <c r="K134" s="6">
        <v>1</v>
      </c>
      <c r="L134" s="7">
        <v>14.02</v>
      </c>
      <c r="M134" s="7">
        <v>2</v>
      </c>
      <c r="N134" s="7">
        <v>1</v>
      </c>
    </row>
    <row r="135" spans="1:14" x14ac:dyDescent="0.25">
      <c r="A135" s="2" t="s">
        <v>407</v>
      </c>
      <c r="B135" s="2" t="s">
        <v>139</v>
      </c>
      <c r="C135" s="3">
        <f t="shared" si="6"/>
        <v>33.69</v>
      </c>
      <c r="D135" s="4">
        <f t="shared" si="7"/>
        <v>26</v>
      </c>
      <c r="E135" s="4">
        <f t="shared" si="8"/>
        <v>30</v>
      </c>
      <c r="I135" s="6">
        <v>13.05</v>
      </c>
      <c r="J135" s="6">
        <v>10</v>
      </c>
      <c r="K135" s="6">
        <v>11</v>
      </c>
      <c r="L135" s="7">
        <v>20.64</v>
      </c>
      <c r="M135" s="7">
        <v>16</v>
      </c>
      <c r="N135" s="7">
        <v>19</v>
      </c>
    </row>
    <row r="136" spans="1:14" x14ac:dyDescent="0.25">
      <c r="A136" s="2" t="s">
        <v>829</v>
      </c>
      <c r="B136" s="2" t="s">
        <v>271</v>
      </c>
      <c r="C136" s="3">
        <f t="shared" si="6"/>
        <v>33.33</v>
      </c>
      <c r="D136" s="4">
        <f t="shared" si="7"/>
        <v>4</v>
      </c>
      <c r="E136" s="4">
        <f t="shared" si="8"/>
        <v>4</v>
      </c>
      <c r="I136" s="6">
        <v>10.88</v>
      </c>
      <c r="J136" s="6">
        <v>1</v>
      </c>
      <c r="K136" s="6">
        <v>1</v>
      </c>
      <c r="L136" s="7">
        <v>22.45</v>
      </c>
      <c r="M136" s="7">
        <v>3</v>
      </c>
      <c r="N136" s="7">
        <v>3</v>
      </c>
    </row>
    <row r="137" spans="1:14" x14ac:dyDescent="0.25">
      <c r="A137" s="2" t="s">
        <v>670</v>
      </c>
      <c r="B137" s="2" t="s">
        <v>8</v>
      </c>
      <c r="C137" s="3">
        <f t="shared" si="6"/>
        <v>32.89</v>
      </c>
      <c r="D137" s="4">
        <f t="shared" si="7"/>
        <v>5</v>
      </c>
      <c r="E137" s="4">
        <f t="shared" si="8"/>
        <v>5</v>
      </c>
      <c r="I137" s="6">
        <v>15.13</v>
      </c>
      <c r="J137" s="6">
        <v>2</v>
      </c>
      <c r="K137" s="6">
        <v>2</v>
      </c>
      <c r="L137" s="7">
        <v>17.760000000000002</v>
      </c>
      <c r="M137" s="7">
        <v>3</v>
      </c>
      <c r="N137" s="7">
        <v>3</v>
      </c>
    </row>
    <row r="138" spans="1:14" x14ac:dyDescent="0.25">
      <c r="A138" s="2" t="s">
        <v>660</v>
      </c>
      <c r="B138" s="2" t="s">
        <v>161</v>
      </c>
      <c r="C138" s="3">
        <f t="shared" si="6"/>
        <v>32.74</v>
      </c>
      <c r="D138" s="4">
        <f t="shared" si="7"/>
        <v>6</v>
      </c>
      <c r="E138" s="4">
        <f t="shared" si="8"/>
        <v>7</v>
      </c>
      <c r="I138" s="6">
        <v>14.88</v>
      </c>
      <c r="J138" s="6">
        <v>3</v>
      </c>
      <c r="K138" s="6">
        <v>4</v>
      </c>
      <c r="L138" s="7">
        <v>17.86</v>
      </c>
      <c r="M138" s="7">
        <v>3</v>
      </c>
      <c r="N138" s="7">
        <v>3</v>
      </c>
    </row>
    <row r="139" spans="1:14" x14ac:dyDescent="0.25">
      <c r="A139" s="2" t="s">
        <v>68</v>
      </c>
      <c r="B139" s="2" t="s">
        <v>956</v>
      </c>
      <c r="C139" s="3">
        <f t="shared" si="6"/>
        <v>31.94</v>
      </c>
      <c r="D139" s="4">
        <f t="shared" si="7"/>
        <v>2</v>
      </c>
      <c r="E139" s="4">
        <f t="shared" si="8"/>
        <v>2</v>
      </c>
      <c r="I139" s="6">
        <v>16.920000000000002</v>
      </c>
      <c r="J139" s="6">
        <v>1</v>
      </c>
      <c r="K139" s="6">
        <v>1</v>
      </c>
      <c r="L139" s="7">
        <v>15.02</v>
      </c>
      <c r="M139" s="7">
        <v>1</v>
      </c>
      <c r="N139" s="7">
        <v>1</v>
      </c>
    </row>
    <row r="140" spans="1:14" x14ac:dyDescent="0.25">
      <c r="A140" s="2" t="s">
        <v>687</v>
      </c>
      <c r="B140" s="2" t="s">
        <v>264</v>
      </c>
      <c r="C140" s="3">
        <f t="shared" si="6"/>
        <v>31.759999999999998</v>
      </c>
      <c r="D140" s="4">
        <f t="shared" si="7"/>
        <v>3</v>
      </c>
      <c r="E140" s="4">
        <f t="shared" si="8"/>
        <v>5</v>
      </c>
      <c r="I140" s="6">
        <v>15.42</v>
      </c>
      <c r="J140" s="6">
        <v>2</v>
      </c>
      <c r="K140" s="6">
        <v>3</v>
      </c>
      <c r="L140" s="7">
        <v>16.34</v>
      </c>
      <c r="M140" s="7">
        <v>1</v>
      </c>
      <c r="N140" s="7">
        <v>2</v>
      </c>
    </row>
    <row r="141" spans="1:14" x14ac:dyDescent="0.25">
      <c r="A141" s="2" t="s">
        <v>615</v>
      </c>
      <c r="B141" s="2" t="s">
        <v>348</v>
      </c>
      <c r="C141" s="3">
        <f t="shared" si="6"/>
        <v>31.5</v>
      </c>
      <c r="D141" s="4">
        <f t="shared" si="7"/>
        <v>16</v>
      </c>
      <c r="E141" s="4">
        <f t="shared" si="8"/>
        <v>18</v>
      </c>
      <c r="I141" s="6">
        <v>17.13</v>
      </c>
      <c r="J141" s="6">
        <v>9</v>
      </c>
      <c r="K141" s="6">
        <v>11</v>
      </c>
      <c r="L141" s="7">
        <v>14.37</v>
      </c>
      <c r="M141" s="7">
        <v>7</v>
      </c>
      <c r="N141" s="7">
        <v>7</v>
      </c>
    </row>
    <row r="142" spans="1:14" x14ac:dyDescent="0.25">
      <c r="A142" s="2" t="s">
        <v>590</v>
      </c>
      <c r="B142" s="2" t="s">
        <v>511</v>
      </c>
      <c r="C142" s="3">
        <f t="shared" si="6"/>
        <v>31.419999999999998</v>
      </c>
      <c r="D142" s="4">
        <f t="shared" si="7"/>
        <v>11</v>
      </c>
      <c r="E142" s="4">
        <f t="shared" si="8"/>
        <v>13</v>
      </c>
      <c r="I142" s="6">
        <v>17.329999999999998</v>
      </c>
      <c r="J142" s="6">
        <v>7</v>
      </c>
      <c r="K142" s="6">
        <v>7</v>
      </c>
      <c r="L142" s="7">
        <v>14.09</v>
      </c>
      <c r="M142" s="7">
        <v>4</v>
      </c>
      <c r="N142" s="7">
        <v>6</v>
      </c>
    </row>
    <row r="143" spans="1:14" x14ac:dyDescent="0.25">
      <c r="A143" s="2" t="s">
        <v>117</v>
      </c>
      <c r="B143" s="2" t="s">
        <v>344</v>
      </c>
      <c r="C143" s="3">
        <f t="shared" si="6"/>
        <v>31.200000000000003</v>
      </c>
      <c r="D143" s="4">
        <f t="shared" si="7"/>
        <v>8</v>
      </c>
      <c r="E143" s="4">
        <f t="shared" si="8"/>
        <v>8</v>
      </c>
      <c r="F143" s="5">
        <v>5.29</v>
      </c>
      <c r="G143" s="5">
        <v>2</v>
      </c>
      <c r="H143" s="5">
        <v>2</v>
      </c>
      <c r="I143" s="6">
        <v>12.26</v>
      </c>
      <c r="J143" s="6">
        <v>3</v>
      </c>
      <c r="K143" s="6">
        <v>3</v>
      </c>
      <c r="L143" s="7">
        <v>13.65</v>
      </c>
      <c r="M143" s="7">
        <v>3</v>
      </c>
      <c r="N143" s="7">
        <v>3</v>
      </c>
    </row>
    <row r="144" spans="1:14" x14ac:dyDescent="0.25">
      <c r="A144" s="2" t="s">
        <v>757</v>
      </c>
      <c r="B144" s="2" t="s">
        <v>559</v>
      </c>
      <c r="C144" s="3">
        <f t="shared" si="6"/>
        <v>30.980000000000004</v>
      </c>
      <c r="D144" s="4">
        <f t="shared" si="7"/>
        <v>47</v>
      </c>
      <c r="E144" s="4">
        <f t="shared" si="8"/>
        <v>53</v>
      </c>
      <c r="I144" s="6">
        <v>16.350000000000001</v>
      </c>
      <c r="J144" s="6">
        <v>26</v>
      </c>
      <c r="K144" s="6">
        <v>29</v>
      </c>
      <c r="L144" s="7">
        <v>14.63</v>
      </c>
      <c r="M144" s="7">
        <v>21</v>
      </c>
      <c r="N144" s="7">
        <v>24</v>
      </c>
    </row>
    <row r="145" spans="1:14" x14ac:dyDescent="0.25">
      <c r="A145" s="2" t="s">
        <v>808</v>
      </c>
      <c r="B145" s="2" t="s">
        <v>710</v>
      </c>
      <c r="C145" s="3">
        <f t="shared" si="6"/>
        <v>30.96</v>
      </c>
      <c r="D145" s="4">
        <f t="shared" si="7"/>
        <v>2</v>
      </c>
      <c r="E145" s="4">
        <f t="shared" si="8"/>
        <v>2</v>
      </c>
      <c r="F145" s="5">
        <v>15.48</v>
      </c>
      <c r="G145" s="5">
        <v>1</v>
      </c>
      <c r="H145" s="5">
        <v>1</v>
      </c>
      <c r="I145" s="6">
        <v>15.48</v>
      </c>
      <c r="J145" s="6">
        <v>1</v>
      </c>
      <c r="K145" s="6">
        <v>1</v>
      </c>
    </row>
    <row r="146" spans="1:14" x14ac:dyDescent="0.25">
      <c r="A146" s="2" t="s">
        <v>608</v>
      </c>
      <c r="B146" s="2" t="s">
        <v>525</v>
      </c>
      <c r="C146" s="3">
        <f t="shared" si="6"/>
        <v>30.91</v>
      </c>
      <c r="D146" s="4">
        <f t="shared" si="7"/>
        <v>15</v>
      </c>
      <c r="E146" s="4">
        <f t="shared" si="8"/>
        <v>17</v>
      </c>
      <c r="F146" s="5">
        <v>4.05</v>
      </c>
      <c r="G146" s="5">
        <v>2</v>
      </c>
      <c r="H146" s="5">
        <v>2</v>
      </c>
      <c r="I146" s="6">
        <v>4.9000000000000004</v>
      </c>
      <c r="J146" s="6">
        <v>4</v>
      </c>
      <c r="K146" s="6">
        <v>4</v>
      </c>
      <c r="L146" s="7">
        <v>21.96</v>
      </c>
      <c r="M146" s="7">
        <v>9</v>
      </c>
      <c r="N146" s="7">
        <v>11</v>
      </c>
    </row>
    <row r="147" spans="1:14" x14ac:dyDescent="0.25">
      <c r="A147" s="2" t="s">
        <v>658</v>
      </c>
      <c r="B147" s="2" t="s">
        <v>914</v>
      </c>
      <c r="C147" s="3">
        <f t="shared" si="6"/>
        <v>30.89</v>
      </c>
      <c r="D147" s="4">
        <f t="shared" si="7"/>
        <v>18</v>
      </c>
      <c r="E147" s="4">
        <f t="shared" si="8"/>
        <v>19</v>
      </c>
      <c r="I147" s="6">
        <v>18.86</v>
      </c>
      <c r="J147" s="6">
        <v>12</v>
      </c>
      <c r="K147" s="6">
        <v>13</v>
      </c>
      <c r="L147" s="7">
        <v>12.03</v>
      </c>
      <c r="M147" s="7">
        <v>6</v>
      </c>
      <c r="N147" s="7">
        <v>6</v>
      </c>
    </row>
    <row r="148" spans="1:14" x14ac:dyDescent="0.25">
      <c r="A148" s="2" t="s">
        <v>822</v>
      </c>
      <c r="B148" s="2" t="s">
        <v>861</v>
      </c>
      <c r="C148" s="3">
        <f t="shared" si="6"/>
        <v>30.86</v>
      </c>
      <c r="D148" s="4">
        <f t="shared" si="7"/>
        <v>6</v>
      </c>
      <c r="E148" s="4">
        <f t="shared" si="8"/>
        <v>6</v>
      </c>
      <c r="F148" s="5">
        <v>3.7</v>
      </c>
      <c r="G148" s="5">
        <v>1</v>
      </c>
      <c r="H148" s="5">
        <v>1</v>
      </c>
      <c r="I148" s="6">
        <v>16.46</v>
      </c>
      <c r="J148" s="6">
        <v>3</v>
      </c>
      <c r="K148" s="6">
        <v>3</v>
      </c>
      <c r="L148" s="7">
        <v>10.7</v>
      </c>
      <c r="M148" s="7">
        <v>2</v>
      </c>
      <c r="N148" s="7">
        <v>2</v>
      </c>
    </row>
    <row r="149" spans="1:14" x14ac:dyDescent="0.25">
      <c r="A149" s="2" t="s">
        <v>494</v>
      </c>
      <c r="B149" s="2" t="s">
        <v>903</v>
      </c>
      <c r="C149" s="3">
        <f t="shared" si="6"/>
        <v>30.77</v>
      </c>
      <c r="D149" s="4">
        <f t="shared" si="7"/>
        <v>1</v>
      </c>
      <c r="E149" s="4">
        <f t="shared" si="8"/>
        <v>1</v>
      </c>
      <c r="I149" s="6">
        <v>30.77</v>
      </c>
      <c r="J149" s="6">
        <v>1</v>
      </c>
      <c r="K149" s="6">
        <v>1</v>
      </c>
    </row>
    <row r="150" spans="1:14" x14ac:dyDescent="0.25">
      <c r="A150" s="2" t="s">
        <v>71</v>
      </c>
      <c r="B150" s="2" t="s">
        <v>453</v>
      </c>
      <c r="C150" s="3">
        <f t="shared" si="6"/>
        <v>30.68</v>
      </c>
      <c r="D150" s="4">
        <f t="shared" si="7"/>
        <v>18</v>
      </c>
      <c r="E150" s="4">
        <f t="shared" si="8"/>
        <v>19</v>
      </c>
      <c r="I150" s="6">
        <v>24.93</v>
      </c>
      <c r="J150" s="6">
        <v>15</v>
      </c>
      <c r="K150" s="6">
        <v>16</v>
      </c>
      <c r="L150" s="7">
        <v>5.75</v>
      </c>
      <c r="M150" s="7">
        <v>3</v>
      </c>
      <c r="N150" s="7">
        <v>3</v>
      </c>
    </row>
    <row r="151" spans="1:14" x14ac:dyDescent="0.25">
      <c r="A151" s="2" t="s">
        <v>416</v>
      </c>
      <c r="B151" s="2" t="s">
        <v>862</v>
      </c>
      <c r="C151" s="3">
        <f t="shared" si="6"/>
        <v>30.55</v>
      </c>
      <c r="D151" s="4">
        <f t="shared" si="7"/>
        <v>3</v>
      </c>
      <c r="E151" s="4">
        <f t="shared" si="8"/>
        <v>2</v>
      </c>
      <c r="I151" s="6">
        <v>16.46</v>
      </c>
      <c r="J151" s="6">
        <v>1</v>
      </c>
      <c r="K151" s="6">
        <v>1</v>
      </c>
      <c r="L151" s="7">
        <v>14.09</v>
      </c>
      <c r="M151" s="7">
        <v>2</v>
      </c>
      <c r="N151" s="7">
        <v>1</v>
      </c>
    </row>
    <row r="152" spans="1:14" x14ac:dyDescent="0.25">
      <c r="A152" s="2" t="s">
        <v>630</v>
      </c>
      <c r="B152" s="2" t="s">
        <v>380</v>
      </c>
      <c r="C152" s="3">
        <f t="shared" si="6"/>
        <v>30.22</v>
      </c>
      <c r="D152" s="4">
        <f t="shared" si="7"/>
        <v>57</v>
      </c>
      <c r="E152" s="4">
        <f t="shared" si="8"/>
        <v>62</v>
      </c>
      <c r="I152" s="6">
        <v>13.41</v>
      </c>
      <c r="J152" s="6">
        <v>27</v>
      </c>
      <c r="K152" s="6">
        <v>28</v>
      </c>
      <c r="L152" s="7">
        <v>16.809999999999999</v>
      </c>
      <c r="M152" s="7">
        <v>30</v>
      </c>
      <c r="N152" s="7">
        <v>34</v>
      </c>
    </row>
    <row r="153" spans="1:14" x14ac:dyDescent="0.25">
      <c r="A153" s="2" t="s">
        <v>628</v>
      </c>
      <c r="B153" s="2" t="s">
        <v>580</v>
      </c>
      <c r="C153" s="3">
        <f t="shared" si="6"/>
        <v>29.86</v>
      </c>
      <c r="D153" s="4">
        <f t="shared" si="7"/>
        <v>21</v>
      </c>
      <c r="E153" s="4">
        <f t="shared" si="8"/>
        <v>21</v>
      </c>
      <c r="I153" s="6">
        <v>21.55</v>
      </c>
      <c r="J153" s="6">
        <v>15</v>
      </c>
      <c r="K153" s="6">
        <v>15</v>
      </c>
      <c r="L153" s="7">
        <v>8.31</v>
      </c>
      <c r="M153" s="7">
        <v>6</v>
      </c>
      <c r="N153" s="7">
        <v>6</v>
      </c>
    </row>
    <row r="154" spans="1:14" x14ac:dyDescent="0.25">
      <c r="A154" s="2" t="s">
        <v>328</v>
      </c>
      <c r="B154" s="2" t="s">
        <v>284</v>
      </c>
      <c r="C154" s="3">
        <f t="shared" si="6"/>
        <v>29.68</v>
      </c>
      <c r="D154" s="4">
        <f t="shared" si="7"/>
        <v>2</v>
      </c>
      <c r="E154" s="4">
        <f t="shared" si="8"/>
        <v>2</v>
      </c>
      <c r="I154" s="6">
        <v>19.149999999999999</v>
      </c>
      <c r="J154" s="6">
        <v>1</v>
      </c>
      <c r="K154" s="6">
        <v>1</v>
      </c>
      <c r="L154" s="7">
        <v>10.53</v>
      </c>
      <c r="M154" s="7">
        <v>1</v>
      </c>
      <c r="N154" s="7">
        <v>1</v>
      </c>
    </row>
    <row r="155" spans="1:14" x14ac:dyDescent="0.25">
      <c r="A155" s="2" t="s">
        <v>417</v>
      </c>
      <c r="B155" s="2" t="s">
        <v>583</v>
      </c>
      <c r="C155" s="3">
        <f t="shared" si="6"/>
        <v>29.47</v>
      </c>
      <c r="D155" s="4">
        <f t="shared" si="7"/>
        <v>3</v>
      </c>
      <c r="E155" s="4">
        <f t="shared" si="8"/>
        <v>3</v>
      </c>
      <c r="I155" s="6">
        <v>14.14</v>
      </c>
      <c r="J155" s="6">
        <v>2</v>
      </c>
      <c r="K155" s="6">
        <v>2</v>
      </c>
      <c r="L155" s="7">
        <v>15.33</v>
      </c>
      <c r="M155" s="7">
        <v>1</v>
      </c>
      <c r="N155" s="7">
        <v>1</v>
      </c>
    </row>
    <row r="156" spans="1:14" x14ac:dyDescent="0.25">
      <c r="A156" s="2" t="s">
        <v>807</v>
      </c>
      <c r="B156" s="2" t="s">
        <v>709</v>
      </c>
      <c r="C156" s="3">
        <f t="shared" si="6"/>
        <v>29.32</v>
      </c>
      <c r="D156" s="4">
        <f t="shared" si="7"/>
        <v>3</v>
      </c>
      <c r="E156" s="4">
        <f t="shared" si="8"/>
        <v>3</v>
      </c>
      <c r="F156" s="5">
        <v>13.01</v>
      </c>
      <c r="G156" s="5">
        <v>1</v>
      </c>
      <c r="H156" s="5">
        <v>2</v>
      </c>
      <c r="I156" s="6">
        <v>16.309999999999999</v>
      </c>
      <c r="J156" s="6">
        <v>2</v>
      </c>
      <c r="K156" s="6">
        <v>1</v>
      </c>
    </row>
    <row r="157" spans="1:14" x14ac:dyDescent="0.25">
      <c r="A157" s="2" t="s">
        <v>81</v>
      </c>
      <c r="B157" s="2" t="s">
        <v>693</v>
      </c>
      <c r="C157" s="3">
        <f t="shared" si="6"/>
        <v>29.200000000000003</v>
      </c>
      <c r="D157" s="4">
        <f t="shared" si="7"/>
        <v>13</v>
      </c>
      <c r="E157" s="4">
        <f t="shared" si="8"/>
        <v>14</v>
      </c>
      <c r="I157" s="6">
        <v>24.96</v>
      </c>
      <c r="J157" s="6">
        <v>11</v>
      </c>
      <c r="K157" s="6">
        <v>12</v>
      </c>
      <c r="L157" s="7">
        <v>4.24</v>
      </c>
      <c r="M157" s="7">
        <v>2</v>
      </c>
      <c r="N157" s="7">
        <v>2</v>
      </c>
    </row>
    <row r="158" spans="1:14" x14ac:dyDescent="0.25">
      <c r="A158" s="2" t="s">
        <v>268</v>
      </c>
      <c r="B158" s="2" t="s">
        <v>36</v>
      </c>
      <c r="C158" s="3">
        <f t="shared" si="6"/>
        <v>28.92</v>
      </c>
      <c r="D158" s="4">
        <f t="shared" si="7"/>
        <v>3</v>
      </c>
      <c r="E158" s="4">
        <f t="shared" si="8"/>
        <v>3</v>
      </c>
      <c r="I158" s="6">
        <v>10.74</v>
      </c>
      <c r="J158" s="6">
        <v>1</v>
      </c>
      <c r="K158" s="6">
        <v>1</v>
      </c>
      <c r="L158" s="7">
        <v>18.18</v>
      </c>
      <c r="M158" s="7">
        <v>2</v>
      </c>
      <c r="N158" s="7">
        <v>2</v>
      </c>
    </row>
    <row r="159" spans="1:14" x14ac:dyDescent="0.25">
      <c r="A159" s="2" t="s">
        <v>671</v>
      </c>
      <c r="B159" s="2" t="s">
        <v>3</v>
      </c>
      <c r="C159" s="3">
        <f t="shared" si="6"/>
        <v>28.47</v>
      </c>
      <c r="D159" s="4">
        <f t="shared" si="7"/>
        <v>4</v>
      </c>
      <c r="E159" s="4">
        <f t="shared" si="8"/>
        <v>5</v>
      </c>
      <c r="I159" s="6">
        <v>18.54</v>
      </c>
      <c r="J159" s="6">
        <v>3</v>
      </c>
      <c r="K159" s="6">
        <v>3</v>
      </c>
      <c r="L159" s="7">
        <v>9.93</v>
      </c>
      <c r="M159" s="7">
        <v>1</v>
      </c>
      <c r="N159" s="7">
        <v>2</v>
      </c>
    </row>
    <row r="160" spans="1:14" x14ac:dyDescent="0.25">
      <c r="A160" s="2" t="s">
        <v>732</v>
      </c>
      <c r="B160" s="2" t="s">
        <v>48</v>
      </c>
      <c r="C160" s="3">
        <f t="shared" si="6"/>
        <v>28.47</v>
      </c>
      <c r="D160" s="4">
        <f t="shared" si="7"/>
        <v>8</v>
      </c>
      <c r="E160" s="4">
        <f t="shared" si="8"/>
        <v>10</v>
      </c>
      <c r="I160" s="6">
        <v>17.71</v>
      </c>
      <c r="J160" s="6">
        <v>5</v>
      </c>
      <c r="K160" s="6">
        <v>6</v>
      </c>
      <c r="L160" s="7">
        <v>10.76</v>
      </c>
      <c r="M160" s="7">
        <v>3</v>
      </c>
      <c r="N160" s="7">
        <v>4</v>
      </c>
    </row>
    <row r="161" spans="1:14" x14ac:dyDescent="0.25">
      <c r="A161" s="2" t="s">
        <v>648</v>
      </c>
      <c r="B161" s="2" t="s">
        <v>43</v>
      </c>
      <c r="C161" s="3">
        <f t="shared" si="6"/>
        <v>28.46</v>
      </c>
      <c r="D161" s="4">
        <f t="shared" si="7"/>
        <v>4</v>
      </c>
      <c r="E161" s="4">
        <f t="shared" si="8"/>
        <v>4</v>
      </c>
      <c r="I161" s="6">
        <v>13.01</v>
      </c>
      <c r="J161" s="6">
        <v>2</v>
      </c>
      <c r="K161" s="6">
        <v>2</v>
      </c>
      <c r="L161" s="7">
        <v>15.45</v>
      </c>
      <c r="M161" s="7">
        <v>2</v>
      </c>
      <c r="N161" s="7">
        <v>2</v>
      </c>
    </row>
    <row r="162" spans="1:14" x14ac:dyDescent="0.25">
      <c r="A162" s="2" t="s">
        <v>667</v>
      </c>
      <c r="B162" s="2" t="s">
        <v>864</v>
      </c>
      <c r="C162" s="3">
        <f t="shared" si="6"/>
        <v>28.44</v>
      </c>
      <c r="D162" s="4">
        <f t="shared" si="7"/>
        <v>4</v>
      </c>
      <c r="E162" s="4">
        <f t="shared" si="8"/>
        <v>4</v>
      </c>
      <c r="I162" s="6">
        <v>14.22</v>
      </c>
      <c r="J162" s="6">
        <v>2</v>
      </c>
      <c r="K162" s="6">
        <v>2</v>
      </c>
      <c r="L162" s="7">
        <v>14.22</v>
      </c>
      <c r="M162" s="7">
        <v>2</v>
      </c>
      <c r="N162" s="7">
        <v>2</v>
      </c>
    </row>
    <row r="163" spans="1:14" x14ac:dyDescent="0.25">
      <c r="A163" s="2" t="s">
        <v>622</v>
      </c>
      <c r="B163" s="2" t="s">
        <v>10</v>
      </c>
      <c r="C163" s="3">
        <f t="shared" si="6"/>
        <v>27.990000000000002</v>
      </c>
      <c r="D163" s="4">
        <f t="shared" si="7"/>
        <v>8</v>
      </c>
      <c r="E163" s="4">
        <f t="shared" si="8"/>
        <v>8</v>
      </c>
      <c r="I163" s="6">
        <v>20.48</v>
      </c>
      <c r="J163" s="6">
        <v>6</v>
      </c>
      <c r="K163" s="6">
        <v>6</v>
      </c>
      <c r="L163" s="7">
        <v>7.51</v>
      </c>
      <c r="M163" s="7">
        <v>2</v>
      </c>
      <c r="N163" s="7">
        <v>2</v>
      </c>
    </row>
    <row r="164" spans="1:14" x14ac:dyDescent="0.25">
      <c r="A164" s="2" t="s">
        <v>683</v>
      </c>
      <c r="B164" s="2" t="s">
        <v>579</v>
      </c>
      <c r="C164" s="3">
        <f t="shared" si="6"/>
        <v>27.78</v>
      </c>
      <c r="D164" s="4">
        <f t="shared" si="7"/>
        <v>5</v>
      </c>
      <c r="E164" s="4">
        <f t="shared" si="8"/>
        <v>6</v>
      </c>
      <c r="I164" s="6">
        <v>10.19</v>
      </c>
      <c r="J164" s="6">
        <v>2</v>
      </c>
      <c r="K164" s="6">
        <v>2</v>
      </c>
      <c r="L164" s="7">
        <v>17.59</v>
      </c>
      <c r="M164" s="7">
        <v>3</v>
      </c>
      <c r="N164" s="7">
        <v>4</v>
      </c>
    </row>
    <row r="165" spans="1:14" x14ac:dyDescent="0.25">
      <c r="A165" s="2" t="s">
        <v>496</v>
      </c>
      <c r="B165" s="2" t="s">
        <v>34</v>
      </c>
      <c r="C165" s="3">
        <f t="shared" si="6"/>
        <v>27.66</v>
      </c>
      <c r="D165" s="4">
        <f t="shared" si="7"/>
        <v>1</v>
      </c>
      <c r="E165" s="4">
        <f t="shared" si="8"/>
        <v>1</v>
      </c>
      <c r="I165" s="6">
        <v>27.66</v>
      </c>
      <c r="J165" s="6">
        <v>1</v>
      </c>
      <c r="K165" s="6">
        <v>1</v>
      </c>
    </row>
    <row r="166" spans="1:14" x14ac:dyDescent="0.25">
      <c r="A166" s="2" t="s">
        <v>646</v>
      </c>
      <c r="B166" s="2" t="s">
        <v>9</v>
      </c>
      <c r="C166" s="3">
        <f t="shared" si="6"/>
        <v>27.59</v>
      </c>
      <c r="D166" s="4">
        <f t="shared" si="7"/>
        <v>4</v>
      </c>
      <c r="E166" s="4">
        <f t="shared" si="8"/>
        <v>4</v>
      </c>
      <c r="I166" s="6">
        <v>21.38</v>
      </c>
      <c r="J166" s="6">
        <v>3</v>
      </c>
      <c r="K166" s="6">
        <v>3</v>
      </c>
      <c r="L166" s="7">
        <v>6.21</v>
      </c>
      <c r="M166" s="7">
        <v>1</v>
      </c>
      <c r="N166" s="7">
        <v>1</v>
      </c>
    </row>
    <row r="167" spans="1:14" x14ac:dyDescent="0.25">
      <c r="A167" s="2" t="s">
        <v>625</v>
      </c>
      <c r="B167" s="2" t="s">
        <v>457</v>
      </c>
      <c r="C167" s="3">
        <f t="shared" si="6"/>
        <v>27.23</v>
      </c>
      <c r="D167" s="4">
        <f t="shared" si="7"/>
        <v>6</v>
      </c>
      <c r="E167" s="4">
        <f t="shared" si="8"/>
        <v>6</v>
      </c>
      <c r="I167" s="6">
        <v>23</v>
      </c>
      <c r="J167" s="6">
        <v>5</v>
      </c>
      <c r="K167" s="6">
        <v>5</v>
      </c>
      <c r="L167" s="7">
        <v>4.2300000000000004</v>
      </c>
      <c r="M167" s="7">
        <v>1</v>
      </c>
      <c r="N167" s="7">
        <v>1</v>
      </c>
    </row>
    <row r="168" spans="1:14" x14ac:dyDescent="0.25">
      <c r="A168" s="2" t="s">
        <v>427</v>
      </c>
      <c r="B168" s="2" t="s">
        <v>907</v>
      </c>
      <c r="C168" s="3">
        <f t="shared" si="6"/>
        <v>26.8</v>
      </c>
      <c r="D168" s="4">
        <f t="shared" si="7"/>
        <v>2</v>
      </c>
      <c r="E168" s="4">
        <f t="shared" si="8"/>
        <v>2</v>
      </c>
      <c r="I168" s="6">
        <v>13.4</v>
      </c>
      <c r="J168" s="6">
        <v>1</v>
      </c>
      <c r="K168" s="6">
        <v>1</v>
      </c>
      <c r="L168" s="7">
        <v>13.4</v>
      </c>
      <c r="M168" s="7">
        <v>1</v>
      </c>
      <c r="N168" s="7">
        <v>1</v>
      </c>
    </row>
    <row r="169" spans="1:14" x14ac:dyDescent="0.25">
      <c r="A169" s="2" t="s">
        <v>833</v>
      </c>
      <c r="B169" s="2" t="s">
        <v>895</v>
      </c>
      <c r="C169" s="3">
        <f t="shared" si="6"/>
        <v>26.689999999999998</v>
      </c>
      <c r="D169" s="4">
        <f t="shared" si="7"/>
        <v>3</v>
      </c>
      <c r="E169" s="4">
        <f t="shared" si="8"/>
        <v>4</v>
      </c>
      <c r="I169" s="6">
        <v>18.66</v>
      </c>
      <c r="J169" s="6">
        <v>2</v>
      </c>
      <c r="K169" s="6">
        <v>2</v>
      </c>
      <c r="L169" s="7">
        <v>8.0299999999999994</v>
      </c>
      <c r="M169" s="7">
        <v>1</v>
      </c>
      <c r="N169" s="7">
        <v>2</v>
      </c>
    </row>
    <row r="170" spans="1:14" x14ac:dyDescent="0.25">
      <c r="A170" s="2" t="s">
        <v>752</v>
      </c>
      <c r="B170" s="2" t="s">
        <v>512</v>
      </c>
      <c r="C170" s="3">
        <f t="shared" si="6"/>
        <v>26.63</v>
      </c>
      <c r="D170" s="4">
        <f t="shared" si="7"/>
        <v>10</v>
      </c>
      <c r="E170" s="4">
        <f t="shared" si="8"/>
        <v>11</v>
      </c>
      <c r="I170" s="6">
        <v>14.6</v>
      </c>
      <c r="J170" s="6">
        <v>6</v>
      </c>
      <c r="K170" s="6">
        <v>7</v>
      </c>
      <c r="L170" s="7">
        <v>12.03</v>
      </c>
      <c r="M170" s="7">
        <v>4</v>
      </c>
      <c r="N170" s="7">
        <v>4</v>
      </c>
    </row>
    <row r="171" spans="1:14" x14ac:dyDescent="0.25">
      <c r="A171" s="2" t="s">
        <v>126</v>
      </c>
      <c r="B171" s="2" t="s">
        <v>18</v>
      </c>
      <c r="C171" s="3">
        <f t="shared" si="6"/>
        <v>26.52</v>
      </c>
      <c r="D171" s="4">
        <f t="shared" si="7"/>
        <v>7</v>
      </c>
      <c r="E171" s="4">
        <f t="shared" si="8"/>
        <v>8</v>
      </c>
      <c r="I171" s="6">
        <v>23.11</v>
      </c>
      <c r="J171" s="6">
        <v>6</v>
      </c>
      <c r="K171" s="6">
        <v>7</v>
      </c>
      <c r="L171" s="7">
        <v>3.41</v>
      </c>
      <c r="M171" s="7">
        <v>1</v>
      </c>
      <c r="N171" s="7">
        <v>1</v>
      </c>
    </row>
    <row r="172" spans="1:14" x14ac:dyDescent="0.25">
      <c r="A172" s="2" t="s">
        <v>120</v>
      </c>
      <c r="B172" s="2" t="s">
        <v>963</v>
      </c>
      <c r="C172" s="3">
        <f t="shared" si="6"/>
        <v>26.5</v>
      </c>
      <c r="D172" s="4">
        <f t="shared" si="7"/>
        <v>1</v>
      </c>
      <c r="E172" s="4">
        <f t="shared" si="8"/>
        <v>1</v>
      </c>
      <c r="I172" s="6">
        <v>26.5</v>
      </c>
      <c r="J172" s="6">
        <v>1</v>
      </c>
      <c r="K172" s="6">
        <v>1</v>
      </c>
    </row>
    <row r="173" spans="1:14" x14ac:dyDescent="0.25">
      <c r="A173" s="2" t="s">
        <v>634</v>
      </c>
      <c r="B173" s="2" t="s">
        <v>30</v>
      </c>
      <c r="C173" s="3">
        <f t="shared" si="6"/>
        <v>26.07</v>
      </c>
      <c r="D173" s="4">
        <f t="shared" si="7"/>
        <v>5</v>
      </c>
      <c r="E173" s="4">
        <f t="shared" si="8"/>
        <v>5</v>
      </c>
      <c r="I173" s="6">
        <v>15.17</v>
      </c>
      <c r="J173" s="6">
        <v>3</v>
      </c>
      <c r="K173" s="6">
        <v>3</v>
      </c>
      <c r="L173" s="7">
        <v>10.9</v>
      </c>
      <c r="M173" s="7">
        <v>2</v>
      </c>
      <c r="N173" s="7">
        <v>2</v>
      </c>
    </row>
    <row r="174" spans="1:14" x14ac:dyDescent="0.25">
      <c r="A174" s="2" t="s">
        <v>746</v>
      </c>
      <c r="B174" s="2" t="s">
        <v>263</v>
      </c>
      <c r="C174" s="3">
        <f t="shared" si="6"/>
        <v>25.98</v>
      </c>
      <c r="D174" s="4">
        <f t="shared" si="7"/>
        <v>4</v>
      </c>
      <c r="E174" s="4">
        <f t="shared" si="8"/>
        <v>5</v>
      </c>
      <c r="I174" s="6">
        <v>13.89</v>
      </c>
      <c r="J174" s="6">
        <v>2</v>
      </c>
      <c r="K174" s="6">
        <v>3</v>
      </c>
      <c r="L174" s="7">
        <v>12.09</v>
      </c>
      <c r="M174" s="7">
        <v>2</v>
      </c>
      <c r="N174" s="7">
        <v>2</v>
      </c>
    </row>
    <row r="175" spans="1:14" x14ac:dyDescent="0.25">
      <c r="A175" s="2" t="s">
        <v>67</v>
      </c>
      <c r="B175" s="2" t="s">
        <v>143</v>
      </c>
      <c r="C175" s="3">
        <f t="shared" si="6"/>
        <v>25.8</v>
      </c>
      <c r="D175" s="4">
        <f t="shared" si="7"/>
        <v>9</v>
      </c>
      <c r="E175" s="4">
        <f t="shared" si="8"/>
        <v>9</v>
      </c>
      <c r="I175" s="6">
        <v>1.84</v>
      </c>
      <c r="J175" s="6">
        <v>1</v>
      </c>
      <c r="K175" s="6">
        <v>1</v>
      </c>
      <c r="L175" s="7">
        <v>23.96</v>
      </c>
      <c r="M175" s="7">
        <v>8</v>
      </c>
      <c r="N175" s="7">
        <v>8</v>
      </c>
    </row>
    <row r="176" spans="1:14" x14ac:dyDescent="0.25">
      <c r="A176" s="2" t="s">
        <v>645</v>
      </c>
      <c r="B176" s="2" t="s">
        <v>46</v>
      </c>
      <c r="C176" s="3">
        <f t="shared" si="6"/>
        <v>25.759999999999998</v>
      </c>
      <c r="D176" s="4">
        <f t="shared" si="7"/>
        <v>10</v>
      </c>
      <c r="E176" s="4">
        <f t="shared" si="8"/>
        <v>11</v>
      </c>
      <c r="I176" s="6">
        <v>12.18</v>
      </c>
      <c r="J176" s="6">
        <v>5</v>
      </c>
      <c r="K176" s="6">
        <v>5</v>
      </c>
      <c r="L176" s="7">
        <v>13.58</v>
      </c>
      <c r="M176" s="7">
        <v>5</v>
      </c>
      <c r="N176" s="7">
        <v>6</v>
      </c>
    </row>
    <row r="177" spans="1:14" x14ac:dyDescent="0.25">
      <c r="A177" s="2" t="s">
        <v>593</v>
      </c>
      <c r="B177" s="2" t="s">
        <v>141</v>
      </c>
      <c r="C177" s="3">
        <f t="shared" si="6"/>
        <v>25.48</v>
      </c>
      <c r="D177" s="4">
        <f t="shared" si="7"/>
        <v>24</v>
      </c>
      <c r="E177" s="4">
        <f t="shared" si="8"/>
        <v>25</v>
      </c>
      <c r="I177" s="6">
        <v>8.39</v>
      </c>
      <c r="J177" s="6">
        <v>8</v>
      </c>
      <c r="K177" s="6">
        <v>8</v>
      </c>
      <c r="L177" s="7">
        <v>17.09</v>
      </c>
      <c r="M177" s="7">
        <v>16</v>
      </c>
      <c r="N177" s="7">
        <v>17</v>
      </c>
    </row>
    <row r="178" spans="1:14" x14ac:dyDescent="0.25">
      <c r="A178" s="2" t="s">
        <v>219</v>
      </c>
      <c r="B178" s="2" t="s">
        <v>931</v>
      </c>
      <c r="C178" s="3">
        <f t="shared" si="6"/>
        <v>25.12</v>
      </c>
      <c r="D178" s="4">
        <f t="shared" si="7"/>
        <v>9</v>
      </c>
      <c r="E178" s="4">
        <f t="shared" si="8"/>
        <v>11</v>
      </c>
      <c r="I178" s="6">
        <v>11.48</v>
      </c>
      <c r="J178" s="6">
        <v>4</v>
      </c>
      <c r="K178" s="6">
        <v>4</v>
      </c>
      <c r="L178" s="7">
        <v>13.64</v>
      </c>
      <c r="M178" s="7">
        <v>5</v>
      </c>
      <c r="N178" s="7">
        <v>7</v>
      </c>
    </row>
    <row r="179" spans="1:14" x14ac:dyDescent="0.25">
      <c r="A179" s="2" t="s">
        <v>503</v>
      </c>
      <c r="B179" s="2" t="s">
        <v>514</v>
      </c>
      <c r="C179" s="3">
        <f t="shared" si="6"/>
        <v>25.060000000000002</v>
      </c>
      <c r="D179" s="4">
        <f t="shared" si="7"/>
        <v>11</v>
      </c>
      <c r="E179" s="4">
        <f t="shared" si="8"/>
        <v>14</v>
      </c>
      <c r="F179" s="5">
        <v>7.95</v>
      </c>
      <c r="G179" s="5">
        <v>4</v>
      </c>
      <c r="H179" s="5">
        <v>4</v>
      </c>
      <c r="I179" s="6">
        <v>7.23</v>
      </c>
      <c r="J179" s="6">
        <v>3</v>
      </c>
      <c r="K179" s="6">
        <v>5</v>
      </c>
      <c r="L179" s="7">
        <v>9.8800000000000008</v>
      </c>
      <c r="M179" s="7">
        <v>4</v>
      </c>
      <c r="N179" s="7">
        <v>5</v>
      </c>
    </row>
    <row r="180" spans="1:14" x14ac:dyDescent="0.25">
      <c r="A180" s="2" t="s">
        <v>91</v>
      </c>
      <c r="B180" s="2" t="s">
        <v>533</v>
      </c>
      <c r="C180" s="3">
        <f t="shared" si="6"/>
        <v>24.83</v>
      </c>
      <c r="D180" s="4">
        <f t="shared" si="7"/>
        <v>23</v>
      </c>
      <c r="E180" s="4">
        <f t="shared" si="8"/>
        <v>25</v>
      </c>
      <c r="I180" s="6">
        <v>13.96</v>
      </c>
      <c r="J180" s="6">
        <v>13</v>
      </c>
      <c r="K180" s="6">
        <v>14</v>
      </c>
      <c r="L180" s="7">
        <v>10.87</v>
      </c>
      <c r="M180" s="7">
        <v>10</v>
      </c>
      <c r="N180" s="7">
        <v>11</v>
      </c>
    </row>
    <row r="181" spans="1:14" x14ac:dyDescent="0.25">
      <c r="A181" s="2" t="s">
        <v>681</v>
      </c>
      <c r="B181" s="2" t="s">
        <v>28</v>
      </c>
      <c r="C181" s="3">
        <f t="shared" si="6"/>
        <v>24.72</v>
      </c>
      <c r="D181" s="4">
        <f t="shared" si="7"/>
        <v>3</v>
      </c>
      <c r="E181" s="4">
        <f t="shared" si="8"/>
        <v>4</v>
      </c>
      <c r="I181" s="6">
        <v>12.92</v>
      </c>
      <c r="J181" s="6">
        <v>2</v>
      </c>
      <c r="K181" s="6">
        <v>2</v>
      </c>
      <c r="L181" s="7">
        <v>11.8</v>
      </c>
      <c r="M181" s="7">
        <v>1</v>
      </c>
      <c r="N181" s="7">
        <v>2</v>
      </c>
    </row>
    <row r="182" spans="1:14" x14ac:dyDescent="0.25">
      <c r="A182" s="2" t="s">
        <v>609</v>
      </c>
      <c r="B182" s="2" t="s">
        <v>404</v>
      </c>
      <c r="C182" s="3">
        <f t="shared" si="6"/>
        <v>24.69</v>
      </c>
      <c r="D182" s="4">
        <f t="shared" si="7"/>
        <v>7</v>
      </c>
      <c r="E182" s="4">
        <f t="shared" si="8"/>
        <v>9</v>
      </c>
      <c r="I182" s="6">
        <v>12.71</v>
      </c>
      <c r="J182" s="6">
        <v>4</v>
      </c>
      <c r="K182" s="6">
        <v>4</v>
      </c>
      <c r="L182" s="7">
        <v>11.98</v>
      </c>
      <c r="M182" s="7">
        <v>3</v>
      </c>
      <c r="N182" s="7">
        <v>5</v>
      </c>
    </row>
    <row r="183" spans="1:14" x14ac:dyDescent="0.25">
      <c r="A183" s="2" t="s">
        <v>181</v>
      </c>
      <c r="B183" s="2" t="s">
        <v>1017</v>
      </c>
      <c r="C183" s="3">
        <f t="shared" si="6"/>
        <v>24.43</v>
      </c>
      <c r="D183" s="4">
        <f t="shared" si="7"/>
        <v>5</v>
      </c>
      <c r="E183" s="4">
        <f t="shared" si="8"/>
        <v>5</v>
      </c>
      <c r="I183" s="6">
        <v>10.02</v>
      </c>
      <c r="J183" s="6">
        <v>1</v>
      </c>
      <c r="K183" s="6">
        <v>1</v>
      </c>
      <c r="L183" s="7">
        <v>14.41</v>
      </c>
      <c r="M183" s="7">
        <v>4</v>
      </c>
      <c r="N183" s="7">
        <v>4</v>
      </c>
    </row>
    <row r="184" spans="1:14" x14ac:dyDescent="0.25">
      <c r="A184" s="2" t="s">
        <v>599</v>
      </c>
      <c r="B184" s="2" t="s">
        <v>405</v>
      </c>
      <c r="C184" s="3">
        <f t="shared" si="6"/>
        <v>24.23</v>
      </c>
      <c r="D184" s="4">
        <f t="shared" si="7"/>
        <v>7</v>
      </c>
      <c r="E184" s="4">
        <f t="shared" si="8"/>
        <v>7</v>
      </c>
      <c r="I184" s="6">
        <v>4.2300000000000004</v>
      </c>
      <c r="J184" s="6">
        <v>1</v>
      </c>
      <c r="K184" s="6">
        <v>1</v>
      </c>
      <c r="L184" s="7">
        <v>20</v>
      </c>
      <c r="M184" s="7">
        <v>6</v>
      </c>
      <c r="N184" s="7">
        <v>6</v>
      </c>
    </row>
    <row r="185" spans="1:14" x14ac:dyDescent="0.25">
      <c r="A185" s="2" t="s">
        <v>878</v>
      </c>
      <c r="B185" s="2" t="s">
        <v>472</v>
      </c>
      <c r="C185" s="3">
        <f t="shared" si="6"/>
        <v>23.91</v>
      </c>
      <c r="D185" s="4">
        <f t="shared" si="7"/>
        <v>4</v>
      </c>
      <c r="E185" s="4">
        <f t="shared" si="8"/>
        <v>5</v>
      </c>
      <c r="F185" s="5">
        <v>11.57</v>
      </c>
      <c r="G185" s="5">
        <v>2</v>
      </c>
      <c r="H185" s="5">
        <v>2</v>
      </c>
      <c r="I185" s="6">
        <v>12.34</v>
      </c>
      <c r="J185" s="6">
        <v>2</v>
      </c>
      <c r="K185" s="6">
        <v>3</v>
      </c>
    </row>
    <row r="186" spans="1:14" x14ac:dyDescent="0.25">
      <c r="A186" s="2" t="s">
        <v>218</v>
      </c>
      <c r="B186" s="2" t="s">
        <v>995</v>
      </c>
      <c r="C186" s="3">
        <f t="shared" si="6"/>
        <v>23.9</v>
      </c>
      <c r="D186" s="4">
        <f t="shared" si="7"/>
        <v>2</v>
      </c>
      <c r="E186" s="4">
        <f t="shared" si="8"/>
        <v>2</v>
      </c>
      <c r="I186" s="6">
        <v>13.21</v>
      </c>
      <c r="J186" s="6">
        <v>1</v>
      </c>
      <c r="K186" s="6">
        <v>1</v>
      </c>
      <c r="L186" s="7">
        <v>10.69</v>
      </c>
      <c r="M186" s="7">
        <v>1</v>
      </c>
      <c r="N186" s="7">
        <v>1</v>
      </c>
    </row>
    <row r="187" spans="1:14" x14ac:dyDescent="0.25">
      <c r="A187" s="2" t="s">
        <v>131</v>
      </c>
      <c r="B187" s="2" t="s">
        <v>1013</v>
      </c>
      <c r="C187" s="3">
        <f t="shared" si="6"/>
        <v>23.85</v>
      </c>
      <c r="D187" s="4">
        <f t="shared" si="7"/>
        <v>4</v>
      </c>
      <c r="E187" s="4">
        <f t="shared" si="8"/>
        <v>4</v>
      </c>
      <c r="I187" s="6">
        <v>18.350000000000001</v>
      </c>
      <c r="J187" s="6">
        <v>3</v>
      </c>
      <c r="K187" s="6">
        <v>3</v>
      </c>
      <c r="L187" s="7">
        <v>5.5</v>
      </c>
      <c r="M187" s="7">
        <v>1</v>
      </c>
      <c r="N187" s="7">
        <v>1</v>
      </c>
    </row>
    <row r="188" spans="1:14" x14ac:dyDescent="0.25">
      <c r="A188" s="2" t="s">
        <v>734</v>
      </c>
      <c r="B188" s="2" t="s">
        <v>517</v>
      </c>
      <c r="C188" s="3">
        <f t="shared" si="6"/>
        <v>23.85</v>
      </c>
      <c r="D188" s="4">
        <f t="shared" si="7"/>
        <v>12</v>
      </c>
      <c r="E188" s="4">
        <f t="shared" si="8"/>
        <v>14</v>
      </c>
      <c r="F188" s="5">
        <v>8.8000000000000007</v>
      </c>
      <c r="G188" s="5">
        <v>4</v>
      </c>
      <c r="H188" s="5">
        <v>4</v>
      </c>
      <c r="I188" s="6">
        <v>5.79</v>
      </c>
      <c r="J188" s="6">
        <v>3</v>
      </c>
      <c r="K188" s="6">
        <v>4</v>
      </c>
      <c r="L188" s="7">
        <v>9.26</v>
      </c>
      <c r="M188" s="7">
        <v>5</v>
      </c>
      <c r="N188" s="7">
        <v>6</v>
      </c>
    </row>
    <row r="189" spans="1:14" x14ac:dyDescent="0.25">
      <c r="A189" s="2" t="s">
        <v>730</v>
      </c>
      <c r="B189" s="2" t="s">
        <v>378</v>
      </c>
      <c r="C189" s="3">
        <f t="shared" si="6"/>
        <v>23.759999999999998</v>
      </c>
      <c r="D189" s="4">
        <f t="shared" si="7"/>
        <v>4</v>
      </c>
      <c r="E189" s="4">
        <f t="shared" si="8"/>
        <v>4</v>
      </c>
      <c r="F189" s="5">
        <v>13.33</v>
      </c>
      <c r="G189" s="5">
        <v>2</v>
      </c>
      <c r="H189" s="5">
        <v>2</v>
      </c>
      <c r="I189" s="6">
        <v>10.43</v>
      </c>
      <c r="J189" s="6">
        <v>2</v>
      </c>
      <c r="K189" s="6">
        <v>2</v>
      </c>
    </row>
    <row r="190" spans="1:14" x14ac:dyDescent="0.25">
      <c r="A190" s="2" t="s">
        <v>810</v>
      </c>
      <c r="B190" s="2" t="s">
        <v>873</v>
      </c>
      <c r="C190" s="3">
        <f t="shared" si="6"/>
        <v>23.7</v>
      </c>
      <c r="D190" s="4">
        <f t="shared" si="7"/>
        <v>4</v>
      </c>
      <c r="E190" s="4">
        <f t="shared" si="8"/>
        <v>4</v>
      </c>
      <c r="I190" s="6">
        <v>8.67</v>
      </c>
      <c r="J190" s="6">
        <v>2</v>
      </c>
      <c r="K190" s="6">
        <v>2</v>
      </c>
      <c r="L190" s="7">
        <v>15.03</v>
      </c>
      <c r="M190" s="7">
        <v>2</v>
      </c>
      <c r="N190" s="7">
        <v>2</v>
      </c>
    </row>
    <row r="191" spans="1:14" x14ac:dyDescent="0.25">
      <c r="A191" s="2" t="s">
        <v>635</v>
      </c>
      <c r="B191" s="2" t="s">
        <v>958</v>
      </c>
      <c r="C191" s="3">
        <f t="shared" si="6"/>
        <v>23.63</v>
      </c>
      <c r="D191" s="4">
        <f t="shared" si="7"/>
        <v>2</v>
      </c>
      <c r="E191" s="4">
        <f t="shared" si="8"/>
        <v>4</v>
      </c>
      <c r="I191" s="6">
        <v>11.61</v>
      </c>
      <c r="J191" s="6">
        <v>1</v>
      </c>
      <c r="K191" s="6">
        <v>2</v>
      </c>
      <c r="L191" s="7">
        <v>12.02</v>
      </c>
      <c r="M191" s="7">
        <v>1</v>
      </c>
      <c r="N191" s="7">
        <v>2</v>
      </c>
    </row>
    <row r="192" spans="1:14" x14ac:dyDescent="0.25">
      <c r="A192" s="2" t="s">
        <v>185</v>
      </c>
      <c r="B192" s="2" t="s">
        <v>727</v>
      </c>
      <c r="C192" s="3">
        <f t="shared" si="6"/>
        <v>23.59</v>
      </c>
      <c r="D192" s="4">
        <f t="shared" si="7"/>
        <v>22</v>
      </c>
      <c r="E192" s="4">
        <f t="shared" si="8"/>
        <v>24</v>
      </c>
      <c r="I192" s="6">
        <v>14.08</v>
      </c>
      <c r="J192" s="6">
        <v>13</v>
      </c>
      <c r="K192" s="6">
        <v>14</v>
      </c>
      <c r="L192" s="7">
        <v>9.51</v>
      </c>
      <c r="M192" s="7">
        <v>9</v>
      </c>
      <c r="N192" s="7">
        <v>10</v>
      </c>
    </row>
    <row r="193" spans="1:14" x14ac:dyDescent="0.25">
      <c r="A193" s="2" t="s">
        <v>89</v>
      </c>
      <c r="B193" s="2" t="s">
        <v>394</v>
      </c>
      <c r="C193" s="3">
        <f t="shared" si="6"/>
        <v>23.22</v>
      </c>
      <c r="D193" s="4">
        <f t="shared" si="7"/>
        <v>2</v>
      </c>
      <c r="E193" s="4">
        <f t="shared" si="8"/>
        <v>2</v>
      </c>
      <c r="I193" s="6">
        <v>12.88</v>
      </c>
      <c r="J193" s="6">
        <v>1</v>
      </c>
      <c r="K193" s="6">
        <v>1</v>
      </c>
      <c r="L193" s="7">
        <v>10.34</v>
      </c>
      <c r="M193" s="7">
        <v>1</v>
      </c>
      <c r="N193" s="7">
        <v>1</v>
      </c>
    </row>
    <row r="194" spans="1:14" x14ac:dyDescent="0.25">
      <c r="A194" s="2" t="s">
        <v>585</v>
      </c>
      <c r="B194" s="2" t="s">
        <v>162</v>
      </c>
      <c r="C194" s="3">
        <f t="shared" si="6"/>
        <v>23.18</v>
      </c>
      <c r="D194" s="4">
        <f t="shared" si="7"/>
        <v>3</v>
      </c>
      <c r="E194" s="4">
        <f t="shared" si="8"/>
        <v>3</v>
      </c>
      <c r="I194" s="6">
        <v>15.23</v>
      </c>
      <c r="J194" s="6">
        <v>2</v>
      </c>
      <c r="K194" s="6">
        <v>2</v>
      </c>
      <c r="L194" s="7">
        <v>7.95</v>
      </c>
      <c r="M194" s="7">
        <v>1</v>
      </c>
      <c r="N194" s="7">
        <v>1</v>
      </c>
    </row>
    <row r="195" spans="1:14" x14ac:dyDescent="0.25">
      <c r="A195" s="2" t="s">
        <v>543</v>
      </c>
      <c r="B195" s="2" t="s">
        <v>19</v>
      </c>
      <c r="C195" s="3">
        <f t="shared" ref="C195:C258" si="9">F195+I195+L195</f>
        <v>23.14</v>
      </c>
      <c r="D195" s="4">
        <f t="shared" ref="D195:D258" si="10">G195+J195+M195</f>
        <v>3</v>
      </c>
      <c r="E195" s="4">
        <f t="shared" ref="E195:E258" si="11">H195+K195+N195</f>
        <v>3</v>
      </c>
      <c r="I195" s="6">
        <v>6.72</v>
      </c>
      <c r="J195" s="6">
        <v>1</v>
      </c>
      <c r="K195" s="6">
        <v>1</v>
      </c>
      <c r="L195" s="7">
        <v>16.420000000000002</v>
      </c>
      <c r="M195" s="7">
        <v>2</v>
      </c>
      <c r="N195" s="7">
        <v>2</v>
      </c>
    </row>
    <row r="196" spans="1:14" x14ac:dyDescent="0.25">
      <c r="A196" s="2" t="s">
        <v>337</v>
      </c>
      <c r="B196" s="2" t="s">
        <v>37</v>
      </c>
      <c r="C196" s="3">
        <f t="shared" si="9"/>
        <v>23.08</v>
      </c>
      <c r="D196" s="4">
        <f t="shared" si="10"/>
        <v>2</v>
      </c>
      <c r="E196" s="4">
        <f t="shared" si="11"/>
        <v>2</v>
      </c>
      <c r="I196" s="6">
        <v>23.08</v>
      </c>
      <c r="J196" s="6">
        <v>2</v>
      </c>
      <c r="K196" s="6">
        <v>2</v>
      </c>
    </row>
    <row r="197" spans="1:14" x14ac:dyDescent="0.25">
      <c r="A197" s="2" t="s">
        <v>772</v>
      </c>
      <c r="B197" s="2" t="s">
        <v>155</v>
      </c>
      <c r="C197" s="3">
        <f t="shared" si="9"/>
        <v>23.04</v>
      </c>
      <c r="D197" s="4">
        <f t="shared" si="10"/>
        <v>2</v>
      </c>
      <c r="E197" s="4">
        <f t="shared" si="11"/>
        <v>4</v>
      </c>
      <c r="I197" s="6">
        <v>13.65</v>
      </c>
      <c r="J197" s="6">
        <v>1</v>
      </c>
      <c r="K197" s="6">
        <v>2</v>
      </c>
      <c r="L197" s="7">
        <v>9.39</v>
      </c>
      <c r="M197" s="7">
        <v>1</v>
      </c>
      <c r="N197" s="7">
        <v>2</v>
      </c>
    </row>
    <row r="198" spans="1:14" x14ac:dyDescent="0.25">
      <c r="A198" s="2" t="s">
        <v>187</v>
      </c>
      <c r="B198" s="2" t="s">
        <v>1021</v>
      </c>
      <c r="C198" s="3">
        <f t="shared" si="9"/>
        <v>23</v>
      </c>
      <c r="D198" s="4">
        <f t="shared" si="10"/>
        <v>10</v>
      </c>
      <c r="E198" s="4">
        <f t="shared" si="11"/>
        <v>11</v>
      </c>
      <c r="I198" s="6">
        <v>23</v>
      </c>
      <c r="J198" s="6">
        <v>10</v>
      </c>
      <c r="K198" s="6">
        <v>11</v>
      </c>
    </row>
    <row r="199" spans="1:14" x14ac:dyDescent="0.25">
      <c r="A199" s="2" t="s">
        <v>339</v>
      </c>
      <c r="B199" s="2" t="s">
        <v>51</v>
      </c>
      <c r="C199" s="3">
        <f t="shared" si="9"/>
        <v>22.93</v>
      </c>
      <c r="D199" s="4">
        <f t="shared" si="10"/>
        <v>4</v>
      </c>
      <c r="E199" s="4">
        <f t="shared" si="11"/>
        <v>5</v>
      </c>
      <c r="I199" s="6">
        <v>11.71</v>
      </c>
      <c r="J199" s="6">
        <v>2</v>
      </c>
      <c r="K199" s="6">
        <v>2</v>
      </c>
      <c r="L199" s="7">
        <v>11.22</v>
      </c>
      <c r="M199" s="7">
        <v>2</v>
      </c>
      <c r="N199" s="7">
        <v>3</v>
      </c>
    </row>
    <row r="200" spans="1:14" x14ac:dyDescent="0.25">
      <c r="A200" s="2" t="s">
        <v>650</v>
      </c>
      <c r="B200" s="2" t="s">
        <v>23</v>
      </c>
      <c r="C200" s="3">
        <f t="shared" si="9"/>
        <v>22.68</v>
      </c>
      <c r="D200" s="4">
        <f t="shared" si="10"/>
        <v>5</v>
      </c>
      <c r="E200" s="4">
        <f t="shared" si="11"/>
        <v>5</v>
      </c>
      <c r="I200" s="6">
        <v>8.25</v>
      </c>
      <c r="J200" s="6">
        <v>2</v>
      </c>
      <c r="K200" s="6">
        <v>2</v>
      </c>
      <c r="L200" s="7">
        <v>14.43</v>
      </c>
      <c r="M200" s="7">
        <v>3</v>
      </c>
      <c r="N200" s="7">
        <v>3</v>
      </c>
    </row>
    <row r="201" spans="1:14" x14ac:dyDescent="0.25">
      <c r="A201" s="2" t="s">
        <v>489</v>
      </c>
      <c r="B201" s="2" t="s">
        <v>505</v>
      </c>
      <c r="C201" s="3">
        <f t="shared" si="9"/>
        <v>22.43</v>
      </c>
      <c r="D201" s="4">
        <f t="shared" si="10"/>
        <v>3</v>
      </c>
      <c r="E201" s="4">
        <f t="shared" si="11"/>
        <v>3</v>
      </c>
      <c r="I201" s="6">
        <v>14.95</v>
      </c>
      <c r="J201" s="6">
        <v>2</v>
      </c>
      <c r="K201" s="6">
        <v>2</v>
      </c>
      <c r="L201" s="7">
        <v>7.48</v>
      </c>
      <c r="M201" s="7">
        <v>1</v>
      </c>
      <c r="N201" s="7">
        <v>1</v>
      </c>
    </row>
    <row r="202" spans="1:14" x14ac:dyDescent="0.25">
      <c r="A202" s="2" t="s">
        <v>745</v>
      </c>
      <c r="B202" s="2" t="s">
        <v>577</v>
      </c>
      <c r="C202" s="3">
        <f t="shared" si="9"/>
        <v>22.369999999999997</v>
      </c>
      <c r="D202" s="4">
        <f t="shared" si="10"/>
        <v>15</v>
      </c>
      <c r="E202" s="4">
        <f t="shared" si="11"/>
        <v>16</v>
      </c>
      <c r="I202" s="6">
        <v>13.04</v>
      </c>
      <c r="J202" s="6">
        <v>9</v>
      </c>
      <c r="K202" s="6">
        <v>10</v>
      </c>
      <c r="L202" s="7">
        <v>9.33</v>
      </c>
      <c r="M202" s="7">
        <v>6</v>
      </c>
      <c r="N202" s="7">
        <v>6</v>
      </c>
    </row>
    <row r="203" spans="1:14" x14ac:dyDescent="0.25">
      <c r="A203" s="2" t="s">
        <v>428</v>
      </c>
      <c r="B203" s="2" t="s">
        <v>552</v>
      </c>
      <c r="C203" s="3">
        <f t="shared" si="9"/>
        <v>22.3</v>
      </c>
      <c r="D203" s="4">
        <f t="shared" si="10"/>
        <v>2</v>
      </c>
      <c r="E203" s="4">
        <f t="shared" si="11"/>
        <v>2</v>
      </c>
      <c r="I203" s="6">
        <v>22.3</v>
      </c>
      <c r="J203" s="6">
        <v>2</v>
      </c>
      <c r="K203" s="6">
        <v>2</v>
      </c>
    </row>
    <row r="204" spans="1:14" x14ac:dyDescent="0.25">
      <c r="A204" s="2" t="s">
        <v>838</v>
      </c>
      <c r="B204" s="2" t="s">
        <v>277</v>
      </c>
      <c r="C204" s="3">
        <f t="shared" si="9"/>
        <v>22.25</v>
      </c>
      <c r="D204" s="4">
        <f t="shared" si="10"/>
        <v>8</v>
      </c>
      <c r="E204" s="4">
        <f t="shared" si="11"/>
        <v>8</v>
      </c>
      <c r="I204" s="6">
        <v>6.24</v>
      </c>
      <c r="J204" s="6">
        <v>3</v>
      </c>
      <c r="K204" s="6">
        <v>3</v>
      </c>
      <c r="L204" s="7">
        <v>16.010000000000002</v>
      </c>
      <c r="M204" s="7">
        <v>5</v>
      </c>
      <c r="N204" s="7">
        <v>5</v>
      </c>
    </row>
    <row r="205" spans="1:14" x14ac:dyDescent="0.25">
      <c r="A205" s="2" t="s">
        <v>855</v>
      </c>
      <c r="B205" s="2" t="s">
        <v>538</v>
      </c>
      <c r="C205" s="3">
        <f t="shared" si="9"/>
        <v>22.189999999999998</v>
      </c>
      <c r="D205" s="4">
        <f t="shared" si="10"/>
        <v>15</v>
      </c>
      <c r="E205" s="4">
        <f t="shared" si="11"/>
        <v>16</v>
      </c>
      <c r="I205" s="6">
        <v>13.87</v>
      </c>
      <c r="J205" s="6">
        <v>10</v>
      </c>
      <c r="K205" s="6">
        <v>11</v>
      </c>
      <c r="L205" s="7">
        <v>8.32</v>
      </c>
      <c r="M205" s="7">
        <v>5</v>
      </c>
      <c r="N205" s="7">
        <v>5</v>
      </c>
    </row>
    <row r="206" spans="1:14" x14ac:dyDescent="0.25">
      <c r="A206" s="2" t="s">
        <v>636</v>
      </c>
      <c r="B206" s="2" t="s">
        <v>713</v>
      </c>
      <c r="C206" s="3">
        <f t="shared" si="9"/>
        <v>21.61</v>
      </c>
      <c r="D206" s="4">
        <f t="shared" si="10"/>
        <v>24</v>
      </c>
      <c r="E206" s="4">
        <f t="shared" si="11"/>
        <v>26</v>
      </c>
      <c r="I206" s="6">
        <v>19.7</v>
      </c>
      <c r="J206" s="6">
        <v>22</v>
      </c>
      <c r="K206" s="6">
        <v>24</v>
      </c>
      <c r="L206" s="7">
        <v>1.91</v>
      </c>
      <c r="M206" s="7">
        <v>2</v>
      </c>
      <c r="N206" s="7">
        <v>2</v>
      </c>
    </row>
    <row r="207" spans="1:14" x14ac:dyDescent="0.25">
      <c r="A207" s="2" t="s">
        <v>230</v>
      </c>
      <c r="B207" s="2" t="s">
        <v>699</v>
      </c>
      <c r="C207" s="3">
        <f t="shared" si="9"/>
        <v>21.61</v>
      </c>
      <c r="D207" s="4">
        <f t="shared" si="10"/>
        <v>3</v>
      </c>
      <c r="E207" s="4">
        <f t="shared" si="11"/>
        <v>2</v>
      </c>
      <c r="F207" s="5">
        <v>11.18</v>
      </c>
      <c r="G207" s="5">
        <v>1</v>
      </c>
      <c r="H207" s="5">
        <v>1</v>
      </c>
      <c r="I207" s="6">
        <v>10.43</v>
      </c>
      <c r="J207" s="6">
        <v>2</v>
      </c>
      <c r="K207" s="6">
        <v>1</v>
      </c>
    </row>
    <row r="208" spans="1:14" x14ac:dyDescent="0.25">
      <c r="A208" s="2" t="s">
        <v>613</v>
      </c>
      <c r="B208" s="2" t="s">
        <v>691</v>
      </c>
      <c r="C208" s="3">
        <f t="shared" si="9"/>
        <v>21.21</v>
      </c>
      <c r="D208" s="4">
        <f t="shared" si="10"/>
        <v>15</v>
      </c>
      <c r="E208" s="4">
        <f t="shared" si="11"/>
        <v>48</v>
      </c>
      <c r="F208" s="5">
        <v>2.14</v>
      </c>
      <c r="G208" s="5">
        <v>2</v>
      </c>
      <c r="H208" s="5">
        <v>2</v>
      </c>
      <c r="I208" s="6">
        <v>6.98</v>
      </c>
      <c r="J208" s="6">
        <v>5</v>
      </c>
      <c r="K208" s="6">
        <v>17</v>
      </c>
      <c r="L208" s="7">
        <v>12.09</v>
      </c>
      <c r="M208" s="7">
        <v>8</v>
      </c>
      <c r="N208" s="7">
        <v>29</v>
      </c>
    </row>
    <row r="209" spans="1:14" x14ac:dyDescent="0.25">
      <c r="A209" s="2" t="s">
        <v>823</v>
      </c>
      <c r="B209" s="2" t="s">
        <v>694</v>
      </c>
      <c r="C209" s="3">
        <f t="shared" si="9"/>
        <v>21.17</v>
      </c>
      <c r="D209" s="4">
        <f t="shared" si="10"/>
        <v>5</v>
      </c>
      <c r="E209" s="4">
        <f t="shared" si="11"/>
        <v>5</v>
      </c>
      <c r="I209" s="6">
        <v>12.35</v>
      </c>
      <c r="J209" s="6">
        <v>3</v>
      </c>
      <c r="K209" s="6">
        <v>3</v>
      </c>
      <c r="L209" s="7">
        <v>8.82</v>
      </c>
      <c r="M209" s="7">
        <v>2</v>
      </c>
      <c r="N209" s="7">
        <v>2</v>
      </c>
    </row>
    <row r="210" spans="1:14" x14ac:dyDescent="0.25">
      <c r="A210" s="2" t="s">
        <v>614</v>
      </c>
      <c r="B210" s="2" t="s">
        <v>692</v>
      </c>
      <c r="C210" s="3">
        <f t="shared" si="9"/>
        <v>21.1</v>
      </c>
      <c r="D210" s="4">
        <f t="shared" si="10"/>
        <v>15</v>
      </c>
      <c r="E210" s="4">
        <f t="shared" si="11"/>
        <v>49</v>
      </c>
      <c r="F210" s="5">
        <v>2.2200000000000002</v>
      </c>
      <c r="G210" s="5">
        <v>2</v>
      </c>
      <c r="H210" s="5">
        <v>2</v>
      </c>
      <c r="I210" s="6">
        <v>7.42</v>
      </c>
      <c r="J210" s="6">
        <v>6</v>
      </c>
      <c r="K210" s="6">
        <v>17</v>
      </c>
      <c r="L210" s="7">
        <v>11.46</v>
      </c>
      <c r="M210" s="7">
        <v>7</v>
      </c>
      <c r="N210" s="7">
        <v>30</v>
      </c>
    </row>
    <row r="211" spans="1:14" x14ac:dyDescent="0.25">
      <c r="A211" s="2" t="s">
        <v>426</v>
      </c>
      <c r="B211" s="2" t="s">
        <v>287</v>
      </c>
      <c r="C211" s="3">
        <f t="shared" si="9"/>
        <v>20.89</v>
      </c>
      <c r="D211" s="4">
        <f t="shared" si="10"/>
        <v>5</v>
      </c>
      <c r="E211" s="4">
        <f t="shared" si="11"/>
        <v>7</v>
      </c>
      <c r="I211" s="6">
        <v>11.58</v>
      </c>
      <c r="J211" s="6">
        <v>3</v>
      </c>
      <c r="K211" s="6">
        <v>4</v>
      </c>
      <c r="L211" s="7">
        <v>9.31</v>
      </c>
      <c r="M211" s="7">
        <v>2</v>
      </c>
      <c r="N211" s="7">
        <v>3</v>
      </c>
    </row>
    <row r="212" spans="1:14" x14ac:dyDescent="0.25">
      <c r="A212" s="2" t="s">
        <v>372</v>
      </c>
      <c r="B212" s="2" t="s">
        <v>449</v>
      </c>
      <c r="C212" s="3">
        <f t="shared" si="9"/>
        <v>20.84</v>
      </c>
      <c r="D212" s="4">
        <f t="shared" si="10"/>
        <v>5</v>
      </c>
      <c r="E212" s="4">
        <f t="shared" si="11"/>
        <v>5</v>
      </c>
      <c r="I212" s="6">
        <v>14.33</v>
      </c>
      <c r="J212" s="6">
        <v>3</v>
      </c>
      <c r="K212" s="6">
        <v>3</v>
      </c>
      <c r="L212" s="7">
        <v>6.51</v>
      </c>
      <c r="M212" s="7">
        <v>2</v>
      </c>
      <c r="N212" s="7">
        <v>2</v>
      </c>
    </row>
    <row r="213" spans="1:14" x14ac:dyDescent="0.25">
      <c r="A213" s="2" t="s">
        <v>737</v>
      </c>
      <c r="B213" s="2" t="s">
        <v>301</v>
      </c>
      <c r="C213" s="3">
        <f t="shared" si="9"/>
        <v>20.76</v>
      </c>
      <c r="D213" s="4">
        <f t="shared" si="10"/>
        <v>9</v>
      </c>
      <c r="E213" s="4">
        <f t="shared" si="11"/>
        <v>11</v>
      </c>
      <c r="I213" s="6">
        <v>20.76</v>
      </c>
      <c r="J213" s="6">
        <v>9</v>
      </c>
      <c r="K213" s="6">
        <v>11</v>
      </c>
    </row>
    <row r="214" spans="1:14" x14ac:dyDescent="0.25">
      <c r="A214" s="2" t="s">
        <v>469</v>
      </c>
      <c r="B214" s="2" t="s">
        <v>5</v>
      </c>
      <c r="C214" s="3">
        <f t="shared" si="9"/>
        <v>20.58</v>
      </c>
      <c r="D214" s="4">
        <f t="shared" si="10"/>
        <v>3</v>
      </c>
      <c r="E214" s="4">
        <f t="shared" si="11"/>
        <v>3</v>
      </c>
      <c r="I214" s="6">
        <v>9.02</v>
      </c>
      <c r="J214" s="6">
        <v>1</v>
      </c>
      <c r="K214" s="6">
        <v>1</v>
      </c>
      <c r="L214" s="7">
        <v>11.56</v>
      </c>
      <c r="M214" s="7">
        <v>2</v>
      </c>
      <c r="N214" s="7">
        <v>2</v>
      </c>
    </row>
    <row r="215" spans="1:14" x14ac:dyDescent="0.25">
      <c r="A215" s="2" t="s">
        <v>748</v>
      </c>
      <c r="B215" s="2" t="s">
        <v>724</v>
      </c>
      <c r="C215" s="3">
        <f t="shared" si="9"/>
        <v>20.329999999999998</v>
      </c>
      <c r="D215" s="4">
        <f t="shared" si="10"/>
        <v>22</v>
      </c>
      <c r="E215" s="4">
        <f t="shared" si="11"/>
        <v>23</v>
      </c>
      <c r="I215" s="6">
        <v>11.74</v>
      </c>
      <c r="J215" s="6">
        <v>13</v>
      </c>
      <c r="K215" s="6">
        <v>14</v>
      </c>
      <c r="L215" s="7">
        <v>8.59</v>
      </c>
      <c r="M215" s="7">
        <v>9</v>
      </c>
      <c r="N215" s="7">
        <v>9</v>
      </c>
    </row>
    <row r="216" spans="1:14" x14ac:dyDescent="0.25">
      <c r="A216" s="2" t="s">
        <v>76</v>
      </c>
      <c r="B216" s="2" t="s">
        <v>475</v>
      </c>
      <c r="C216" s="3">
        <f t="shared" si="9"/>
        <v>20.329999999999998</v>
      </c>
      <c r="D216" s="4">
        <f t="shared" si="10"/>
        <v>2</v>
      </c>
      <c r="E216" s="4">
        <f t="shared" si="11"/>
        <v>2</v>
      </c>
      <c r="F216" s="5">
        <v>9.9</v>
      </c>
      <c r="G216" s="5">
        <v>1</v>
      </c>
      <c r="H216" s="5">
        <v>1</v>
      </c>
      <c r="I216" s="6">
        <v>10.43</v>
      </c>
      <c r="J216" s="6">
        <v>1</v>
      </c>
      <c r="K216" s="6">
        <v>1</v>
      </c>
    </row>
    <row r="217" spans="1:14" x14ac:dyDescent="0.25">
      <c r="A217" s="2" t="s">
        <v>639</v>
      </c>
      <c r="B217" s="2" t="s">
        <v>718</v>
      </c>
      <c r="C217" s="3">
        <f t="shared" si="9"/>
        <v>20.32</v>
      </c>
      <c r="D217" s="4">
        <f t="shared" si="10"/>
        <v>2</v>
      </c>
      <c r="E217" s="4">
        <f t="shared" si="11"/>
        <v>3</v>
      </c>
      <c r="F217" s="5">
        <v>10.89</v>
      </c>
      <c r="G217" s="5">
        <v>1</v>
      </c>
      <c r="H217" s="5">
        <v>2</v>
      </c>
      <c r="I217" s="6">
        <v>9.43</v>
      </c>
      <c r="J217" s="6">
        <v>1</v>
      </c>
      <c r="K217" s="6">
        <v>1</v>
      </c>
    </row>
    <row r="218" spans="1:14" x14ac:dyDescent="0.25">
      <c r="A218" s="2" t="s">
        <v>95</v>
      </c>
      <c r="B218" s="2" t="s">
        <v>550</v>
      </c>
      <c r="C218" s="3">
        <f t="shared" si="9"/>
        <v>20.32</v>
      </c>
      <c r="D218" s="4">
        <f t="shared" si="10"/>
        <v>2</v>
      </c>
      <c r="E218" s="4">
        <f t="shared" si="11"/>
        <v>2</v>
      </c>
      <c r="I218" s="6">
        <v>10.89</v>
      </c>
      <c r="J218" s="6">
        <v>1</v>
      </c>
      <c r="K218" s="6">
        <v>1</v>
      </c>
      <c r="L218" s="7">
        <v>9.43</v>
      </c>
      <c r="M218" s="7">
        <v>1</v>
      </c>
      <c r="N218" s="7">
        <v>1</v>
      </c>
    </row>
    <row r="219" spans="1:14" x14ac:dyDescent="0.25">
      <c r="A219" s="2" t="s">
        <v>679</v>
      </c>
      <c r="B219" s="2" t="s">
        <v>403</v>
      </c>
      <c r="C219" s="3">
        <f t="shared" si="9"/>
        <v>20.310000000000002</v>
      </c>
      <c r="D219" s="4">
        <f t="shared" si="10"/>
        <v>5</v>
      </c>
      <c r="E219" s="4">
        <f t="shared" si="11"/>
        <v>6</v>
      </c>
      <c r="I219" s="6">
        <v>10.88</v>
      </c>
      <c r="J219" s="6">
        <v>3</v>
      </c>
      <c r="K219" s="6">
        <v>3</v>
      </c>
      <c r="L219" s="7">
        <v>9.43</v>
      </c>
      <c r="M219" s="7">
        <v>2</v>
      </c>
      <c r="N219" s="7">
        <v>3</v>
      </c>
    </row>
    <row r="220" spans="1:14" x14ac:dyDescent="0.25">
      <c r="A220" s="2" t="s">
        <v>486</v>
      </c>
      <c r="B220" s="2" t="s">
        <v>723</v>
      </c>
      <c r="C220" s="3">
        <f t="shared" si="9"/>
        <v>20.29</v>
      </c>
      <c r="D220" s="4">
        <f t="shared" si="10"/>
        <v>10</v>
      </c>
      <c r="E220" s="4">
        <f t="shared" si="11"/>
        <v>11</v>
      </c>
      <c r="I220" s="6">
        <v>9.86</v>
      </c>
      <c r="J220" s="6">
        <v>5</v>
      </c>
      <c r="K220" s="6">
        <v>6</v>
      </c>
      <c r="L220" s="7">
        <v>10.43</v>
      </c>
      <c r="M220" s="7">
        <v>5</v>
      </c>
      <c r="N220" s="7">
        <v>5</v>
      </c>
    </row>
    <row r="221" spans="1:14" x14ac:dyDescent="0.25">
      <c r="A221" s="2" t="s">
        <v>270</v>
      </c>
      <c r="B221" s="2" t="s">
        <v>948</v>
      </c>
      <c r="C221" s="3">
        <f t="shared" si="9"/>
        <v>20.18</v>
      </c>
      <c r="D221" s="4">
        <f t="shared" si="10"/>
        <v>2</v>
      </c>
      <c r="E221" s="4">
        <f t="shared" si="11"/>
        <v>2</v>
      </c>
      <c r="I221" s="6">
        <v>10.84</v>
      </c>
      <c r="J221" s="6">
        <v>1</v>
      </c>
      <c r="K221" s="6">
        <v>1</v>
      </c>
      <c r="L221" s="7">
        <v>9.34</v>
      </c>
      <c r="M221" s="7">
        <v>1</v>
      </c>
      <c r="N221" s="7">
        <v>1</v>
      </c>
    </row>
    <row r="222" spans="1:14" x14ac:dyDescent="0.25">
      <c r="A222" s="2" t="s">
        <v>612</v>
      </c>
      <c r="B222" s="2" t="s">
        <v>292</v>
      </c>
      <c r="C222" s="3">
        <f t="shared" si="9"/>
        <v>20.16</v>
      </c>
      <c r="D222" s="4">
        <f t="shared" si="10"/>
        <v>7</v>
      </c>
      <c r="E222" s="4">
        <f t="shared" si="11"/>
        <v>7</v>
      </c>
      <c r="I222" s="6">
        <v>6.45</v>
      </c>
      <c r="J222" s="6">
        <v>2</v>
      </c>
      <c r="K222" s="6">
        <v>2</v>
      </c>
      <c r="L222" s="7">
        <v>13.71</v>
      </c>
      <c r="M222" s="7">
        <v>5</v>
      </c>
      <c r="N222" s="7">
        <v>5</v>
      </c>
    </row>
    <row r="223" spans="1:14" x14ac:dyDescent="0.25">
      <c r="A223" s="2" t="s">
        <v>245</v>
      </c>
      <c r="B223" s="2" t="s">
        <v>395</v>
      </c>
      <c r="C223" s="3">
        <f t="shared" si="9"/>
        <v>20.14</v>
      </c>
      <c r="D223" s="4">
        <f t="shared" si="10"/>
        <v>3</v>
      </c>
      <c r="E223" s="4">
        <f t="shared" si="11"/>
        <v>3</v>
      </c>
      <c r="F223" s="5">
        <v>10.62</v>
      </c>
      <c r="G223" s="5">
        <v>2</v>
      </c>
      <c r="H223" s="5">
        <v>2</v>
      </c>
      <c r="I223" s="6">
        <v>9.52</v>
      </c>
      <c r="J223" s="6">
        <v>1</v>
      </c>
      <c r="K223" s="6">
        <v>1</v>
      </c>
    </row>
    <row r="224" spans="1:14" x14ac:dyDescent="0.25">
      <c r="A224" s="2" t="s">
        <v>310</v>
      </c>
      <c r="B224" s="2" t="s">
        <v>451</v>
      </c>
      <c r="C224" s="3">
        <f t="shared" si="9"/>
        <v>19.82</v>
      </c>
      <c r="D224" s="4">
        <f t="shared" si="10"/>
        <v>2</v>
      </c>
      <c r="E224" s="4">
        <f t="shared" si="11"/>
        <v>2</v>
      </c>
      <c r="I224" s="6">
        <v>12.61</v>
      </c>
      <c r="J224" s="6">
        <v>1</v>
      </c>
      <c r="K224" s="6">
        <v>1</v>
      </c>
      <c r="L224" s="7">
        <v>7.21</v>
      </c>
      <c r="M224" s="7">
        <v>1</v>
      </c>
      <c r="N224" s="7">
        <v>1</v>
      </c>
    </row>
    <row r="225" spans="1:14" x14ac:dyDescent="0.25">
      <c r="A225" s="2" t="s">
        <v>754</v>
      </c>
      <c r="B225" s="2" t="s">
        <v>291</v>
      </c>
      <c r="C225" s="3">
        <f t="shared" si="9"/>
        <v>19.799999999999997</v>
      </c>
      <c r="D225" s="4">
        <f t="shared" si="10"/>
        <v>8</v>
      </c>
      <c r="E225" s="4">
        <f t="shared" si="11"/>
        <v>8</v>
      </c>
      <c r="I225" s="6">
        <v>9.2799999999999994</v>
      </c>
      <c r="J225" s="6">
        <v>4</v>
      </c>
      <c r="K225" s="6">
        <v>5</v>
      </c>
      <c r="L225" s="7">
        <v>10.52</v>
      </c>
      <c r="M225" s="7">
        <v>4</v>
      </c>
      <c r="N225" s="7">
        <v>3</v>
      </c>
    </row>
    <row r="226" spans="1:14" x14ac:dyDescent="0.25">
      <c r="A226" s="2" t="s">
        <v>57</v>
      </c>
      <c r="B226" s="2" t="s">
        <v>299</v>
      </c>
      <c r="C226" s="3">
        <f t="shared" si="9"/>
        <v>19.690000000000001</v>
      </c>
      <c r="D226" s="4">
        <f t="shared" si="10"/>
        <v>9</v>
      </c>
      <c r="E226" s="4">
        <f t="shared" si="11"/>
        <v>11</v>
      </c>
      <c r="I226" s="6">
        <v>12.48</v>
      </c>
      <c r="J226" s="6">
        <v>6</v>
      </c>
      <c r="K226" s="6">
        <v>6</v>
      </c>
      <c r="L226" s="7">
        <v>7.21</v>
      </c>
      <c r="M226" s="7">
        <v>3</v>
      </c>
      <c r="N226" s="7">
        <v>5</v>
      </c>
    </row>
    <row r="227" spans="1:14" x14ac:dyDescent="0.25">
      <c r="A227" s="2" t="s">
        <v>673</v>
      </c>
      <c r="B227" s="2" t="s">
        <v>20</v>
      </c>
      <c r="C227" s="3">
        <f t="shared" si="9"/>
        <v>19.68</v>
      </c>
      <c r="D227" s="4">
        <f t="shared" si="10"/>
        <v>4</v>
      </c>
      <c r="E227" s="4">
        <f t="shared" si="11"/>
        <v>4</v>
      </c>
      <c r="I227" s="6">
        <v>14.86</v>
      </c>
      <c r="J227" s="6">
        <v>3</v>
      </c>
      <c r="K227" s="6">
        <v>3</v>
      </c>
      <c r="L227" s="7">
        <v>4.82</v>
      </c>
      <c r="M227" s="7">
        <v>1</v>
      </c>
      <c r="N227" s="7">
        <v>1</v>
      </c>
    </row>
    <row r="228" spans="1:14" x14ac:dyDescent="0.25">
      <c r="A228" s="2" t="s">
        <v>790</v>
      </c>
      <c r="B228" s="2" t="s">
        <v>398</v>
      </c>
      <c r="C228" s="3">
        <f t="shared" si="9"/>
        <v>19.64</v>
      </c>
      <c r="D228" s="4">
        <f t="shared" si="10"/>
        <v>2</v>
      </c>
      <c r="E228" s="4">
        <f t="shared" si="11"/>
        <v>2</v>
      </c>
      <c r="F228" s="5">
        <v>9.3000000000000007</v>
      </c>
      <c r="G228" s="5">
        <v>1</v>
      </c>
      <c r="H228" s="5">
        <v>1</v>
      </c>
      <c r="I228" s="6">
        <v>10.34</v>
      </c>
      <c r="J228" s="6">
        <v>1</v>
      </c>
      <c r="K228" s="6">
        <v>1</v>
      </c>
    </row>
    <row r="229" spans="1:14" x14ac:dyDescent="0.25">
      <c r="A229" s="2" t="s">
        <v>53</v>
      </c>
      <c r="B229" s="2" t="s">
        <v>566</v>
      </c>
      <c r="C229" s="3">
        <f t="shared" si="9"/>
        <v>19.61</v>
      </c>
      <c r="D229" s="4">
        <f t="shared" si="10"/>
        <v>37</v>
      </c>
      <c r="E229" s="4">
        <f t="shared" si="11"/>
        <v>78</v>
      </c>
      <c r="I229" s="6">
        <v>9.6</v>
      </c>
      <c r="J229" s="6">
        <v>19</v>
      </c>
      <c r="K229" s="6">
        <v>31</v>
      </c>
      <c r="L229" s="7">
        <v>10.01</v>
      </c>
      <c r="M229" s="7">
        <v>18</v>
      </c>
      <c r="N229" s="7">
        <v>47</v>
      </c>
    </row>
    <row r="230" spans="1:14" x14ac:dyDescent="0.25">
      <c r="A230" s="2" t="s">
        <v>831</v>
      </c>
      <c r="B230" s="2" t="s">
        <v>880</v>
      </c>
      <c r="C230" s="3">
        <f t="shared" si="9"/>
        <v>19.119999999999997</v>
      </c>
      <c r="D230" s="4">
        <f t="shared" si="10"/>
        <v>12</v>
      </c>
      <c r="E230" s="4">
        <f t="shared" si="11"/>
        <v>12</v>
      </c>
      <c r="I230" s="6">
        <v>10.09</v>
      </c>
      <c r="J230" s="6">
        <v>6</v>
      </c>
      <c r="K230" s="6">
        <v>7</v>
      </c>
      <c r="L230" s="7">
        <v>9.0299999999999994</v>
      </c>
      <c r="M230" s="7">
        <v>6</v>
      </c>
      <c r="N230" s="7">
        <v>5</v>
      </c>
    </row>
    <row r="231" spans="1:14" x14ac:dyDescent="0.25">
      <c r="A231" s="2" t="s">
        <v>73</v>
      </c>
      <c r="B231" s="2" t="s">
        <v>942</v>
      </c>
      <c r="C231" s="3">
        <f t="shared" si="9"/>
        <v>19.119999999999997</v>
      </c>
      <c r="D231" s="4">
        <f t="shared" si="10"/>
        <v>2</v>
      </c>
      <c r="E231" s="4">
        <f t="shared" si="11"/>
        <v>4</v>
      </c>
      <c r="I231" s="6">
        <v>9.09</v>
      </c>
      <c r="J231" s="6">
        <v>1</v>
      </c>
      <c r="K231" s="6">
        <v>2</v>
      </c>
      <c r="L231" s="7">
        <v>10.029999999999999</v>
      </c>
      <c r="M231" s="7">
        <v>1</v>
      </c>
      <c r="N231" s="7">
        <v>2</v>
      </c>
    </row>
    <row r="232" spans="1:14" x14ac:dyDescent="0.25">
      <c r="A232" s="2" t="s">
        <v>688</v>
      </c>
      <c r="B232" s="2" t="s">
        <v>314</v>
      </c>
      <c r="C232" s="3">
        <f t="shared" si="9"/>
        <v>19.09</v>
      </c>
      <c r="D232" s="4">
        <f t="shared" si="10"/>
        <v>4</v>
      </c>
      <c r="E232" s="4">
        <f t="shared" si="11"/>
        <v>2</v>
      </c>
      <c r="F232" s="5">
        <v>9.09</v>
      </c>
      <c r="G232" s="5">
        <v>3</v>
      </c>
      <c r="H232" s="5">
        <v>1</v>
      </c>
      <c r="I232" s="6">
        <v>10</v>
      </c>
      <c r="J232" s="6">
        <v>1</v>
      </c>
      <c r="K232" s="6">
        <v>1</v>
      </c>
    </row>
    <row r="233" spans="1:14" x14ac:dyDescent="0.25">
      <c r="A233" s="2" t="s">
        <v>853</v>
      </c>
      <c r="B233" s="2" t="s">
        <v>45</v>
      </c>
      <c r="C233" s="3">
        <f t="shared" si="9"/>
        <v>19.05</v>
      </c>
      <c r="D233" s="4">
        <f t="shared" si="10"/>
        <v>2</v>
      </c>
      <c r="E233" s="4">
        <f t="shared" si="11"/>
        <v>2</v>
      </c>
      <c r="I233" s="6">
        <v>19.05</v>
      </c>
      <c r="J233" s="6">
        <v>2</v>
      </c>
      <c r="K233" s="6">
        <v>2</v>
      </c>
    </row>
    <row r="234" spans="1:14" x14ac:dyDescent="0.25">
      <c r="A234" s="2" t="s">
        <v>365</v>
      </c>
      <c r="B234" s="2" t="s">
        <v>899</v>
      </c>
      <c r="C234" s="3">
        <f t="shared" si="9"/>
        <v>19.010000000000002</v>
      </c>
      <c r="D234" s="4">
        <f t="shared" si="10"/>
        <v>4</v>
      </c>
      <c r="E234" s="4">
        <f t="shared" si="11"/>
        <v>3</v>
      </c>
      <c r="I234" s="6">
        <v>19.010000000000002</v>
      </c>
      <c r="J234" s="6">
        <v>4</v>
      </c>
      <c r="K234" s="6">
        <v>3</v>
      </c>
    </row>
    <row r="235" spans="1:14" x14ac:dyDescent="0.25">
      <c r="A235" s="2" t="s">
        <v>420</v>
      </c>
      <c r="B235" s="2" t="s">
        <v>318</v>
      </c>
      <c r="C235" s="3">
        <f t="shared" si="9"/>
        <v>18.920000000000002</v>
      </c>
      <c r="D235" s="4">
        <f t="shared" si="10"/>
        <v>1</v>
      </c>
      <c r="E235" s="4">
        <f t="shared" si="11"/>
        <v>1</v>
      </c>
      <c r="I235" s="6">
        <v>18.920000000000002</v>
      </c>
      <c r="J235" s="6">
        <v>1</v>
      </c>
      <c r="K235" s="6">
        <v>1</v>
      </c>
    </row>
    <row r="236" spans="1:14" x14ac:dyDescent="0.25">
      <c r="A236" s="2" t="s">
        <v>123</v>
      </c>
      <c r="B236" s="2" t="s">
        <v>690</v>
      </c>
      <c r="C236" s="3">
        <f t="shared" si="9"/>
        <v>18.7</v>
      </c>
      <c r="D236" s="4">
        <f t="shared" si="10"/>
        <v>14</v>
      </c>
      <c r="E236" s="4">
        <f t="shared" si="11"/>
        <v>65</v>
      </c>
      <c r="F236" s="5">
        <v>2.14</v>
      </c>
      <c r="G236" s="5">
        <v>2</v>
      </c>
      <c r="H236" s="5">
        <v>2</v>
      </c>
      <c r="I236" s="6">
        <v>6.79</v>
      </c>
      <c r="J236" s="6">
        <v>5</v>
      </c>
      <c r="K236" s="6">
        <v>24</v>
      </c>
      <c r="L236" s="7">
        <v>9.77</v>
      </c>
      <c r="M236" s="7">
        <v>7</v>
      </c>
      <c r="N236" s="7">
        <v>39</v>
      </c>
    </row>
    <row r="237" spans="1:14" x14ac:dyDescent="0.25">
      <c r="A237" s="2" t="s">
        <v>119</v>
      </c>
      <c r="B237" s="2" t="s">
        <v>506</v>
      </c>
      <c r="C237" s="3">
        <f t="shared" si="9"/>
        <v>18.57</v>
      </c>
      <c r="D237" s="4">
        <f t="shared" si="10"/>
        <v>10</v>
      </c>
      <c r="E237" s="4">
        <f t="shared" si="11"/>
        <v>10</v>
      </c>
      <c r="F237" s="5">
        <v>2.46</v>
      </c>
      <c r="G237" s="5">
        <v>1</v>
      </c>
      <c r="H237" s="5">
        <v>1</v>
      </c>
      <c r="I237" s="6">
        <v>1.57</v>
      </c>
      <c r="J237" s="6">
        <v>1</v>
      </c>
      <c r="K237" s="6">
        <v>1</v>
      </c>
      <c r="L237" s="7">
        <v>14.54</v>
      </c>
      <c r="M237" s="7">
        <v>8</v>
      </c>
      <c r="N237" s="7">
        <v>8</v>
      </c>
    </row>
    <row r="238" spans="1:14" x14ac:dyDescent="0.25">
      <c r="A238" s="2" t="s">
        <v>250</v>
      </c>
      <c r="B238" s="2" t="s">
        <v>979</v>
      </c>
      <c r="C238" s="3">
        <f t="shared" si="9"/>
        <v>18.57</v>
      </c>
      <c r="D238" s="4">
        <f t="shared" si="10"/>
        <v>6</v>
      </c>
      <c r="E238" s="4">
        <f t="shared" si="11"/>
        <v>6</v>
      </c>
      <c r="I238" s="6">
        <v>8.14</v>
      </c>
      <c r="J238" s="6">
        <v>3</v>
      </c>
      <c r="K238" s="6">
        <v>3</v>
      </c>
      <c r="L238" s="7">
        <v>10.43</v>
      </c>
      <c r="M238" s="7">
        <v>3</v>
      </c>
      <c r="N238" s="7">
        <v>3</v>
      </c>
    </row>
    <row r="239" spans="1:14" x14ac:dyDescent="0.25">
      <c r="A239" s="2" t="s">
        <v>654</v>
      </c>
      <c r="B239" s="2" t="s">
        <v>346</v>
      </c>
      <c r="C239" s="3">
        <f t="shared" si="9"/>
        <v>18.36</v>
      </c>
      <c r="D239" s="4">
        <f t="shared" si="10"/>
        <v>7</v>
      </c>
      <c r="E239" s="4">
        <f t="shared" si="11"/>
        <v>7</v>
      </c>
      <c r="I239" s="6">
        <v>9.2899999999999991</v>
      </c>
      <c r="J239" s="6">
        <v>4</v>
      </c>
      <c r="K239" s="6">
        <v>4</v>
      </c>
      <c r="L239" s="7">
        <v>9.07</v>
      </c>
      <c r="M239" s="7">
        <v>3</v>
      </c>
      <c r="N239" s="7">
        <v>3</v>
      </c>
    </row>
    <row r="240" spans="1:14" x14ac:dyDescent="0.25">
      <c r="A240" s="2" t="s">
        <v>101</v>
      </c>
      <c r="B240" s="2" t="s">
        <v>860</v>
      </c>
      <c r="C240" s="3">
        <f t="shared" si="9"/>
        <v>18.190000000000001</v>
      </c>
      <c r="D240" s="4">
        <f t="shared" si="10"/>
        <v>2</v>
      </c>
      <c r="E240" s="4">
        <f t="shared" si="11"/>
        <v>2</v>
      </c>
      <c r="I240" s="6">
        <v>5.79</v>
      </c>
      <c r="J240" s="6">
        <v>1</v>
      </c>
      <c r="K240" s="6">
        <v>1</v>
      </c>
      <c r="L240" s="7">
        <v>12.4</v>
      </c>
      <c r="M240" s="7">
        <v>1</v>
      </c>
      <c r="N240" s="7">
        <v>1</v>
      </c>
    </row>
    <row r="241" spans="1:14" x14ac:dyDescent="0.25">
      <c r="A241" s="2" t="s">
        <v>435</v>
      </c>
      <c r="B241" s="2" t="s">
        <v>26</v>
      </c>
      <c r="C241" s="3">
        <f t="shared" si="9"/>
        <v>18.11</v>
      </c>
      <c r="D241" s="4">
        <f t="shared" si="10"/>
        <v>2</v>
      </c>
      <c r="E241" s="4">
        <f t="shared" si="11"/>
        <v>2</v>
      </c>
      <c r="I241" s="6">
        <v>8.7899999999999991</v>
      </c>
      <c r="J241" s="6">
        <v>1</v>
      </c>
      <c r="K241" s="6">
        <v>1</v>
      </c>
      <c r="L241" s="7">
        <v>9.32</v>
      </c>
      <c r="M241" s="7">
        <v>1</v>
      </c>
      <c r="N241" s="7">
        <v>1</v>
      </c>
    </row>
    <row r="242" spans="1:14" x14ac:dyDescent="0.25">
      <c r="A242" s="2" t="s">
        <v>227</v>
      </c>
      <c r="B242" s="2" t="s">
        <v>921</v>
      </c>
      <c r="C242" s="3">
        <f t="shared" si="9"/>
        <v>17.96</v>
      </c>
      <c r="D242" s="4">
        <f t="shared" si="10"/>
        <v>3</v>
      </c>
      <c r="E242" s="4">
        <f t="shared" si="11"/>
        <v>4</v>
      </c>
      <c r="F242" s="5">
        <v>5.63</v>
      </c>
      <c r="G242" s="5">
        <v>1</v>
      </c>
      <c r="H242" s="5">
        <v>1</v>
      </c>
      <c r="I242" s="6">
        <v>6.23</v>
      </c>
      <c r="J242" s="6">
        <v>1</v>
      </c>
      <c r="K242" s="6">
        <v>1</v>
      </c>
      <c r="L242" s="7">
        <v>6.1</v>
      </c>
      <c r="M242" s="7">
        <v>1</v>
      </c>
      <c r="N242" s="7">
        <v>2</v>
      </c>
    </row>
    <row r="243" spans="1:14" x14ac:dyDescent="0.25">
      <c r="A243" s="2" t="s">
        <v>411</v>
      </c>
      <c r="B243" s="2" t="s">
        <v>863</v>
      </c>
      <c r="C243" s="3">
        <f t="shared" si="9"/>
        <v>17.77</v>
      </c>
      <c r="D243" s="4">
        <f t="shared" si="10"/>
        <v>2</v>
      </c>
      <c r="E243" s="4">
        <f t="shared" si="11"/>
        <v>2</v>
      </c>
      <c r="I243" s="6">
        <v>7.24</v>
      </c>
      <c r="J243" s="6">
        <v>1</v>
      </c>
      <c r="K243" s="6">
        <v>1</v>
      </c>
      <c r="L243" s="7">
        <v>10.53</v>
      </c>
      <c r="M243" s="7">
        <v>1</v>
      </c>
      <c r="N243" s="7">
        <v>1</v>
      </c>
    </row>
    <row r="244" spans="1:14" x14ac:dyDescent="0.25">
      <c r="A244" s="2" t="s">
        <v>664</v>
      </c>
      <c r="B244" s="2" t="s">
        <v>716</v>
      </c>
      <c r="C244" s="3">
        <f t="shared" si="9"/>
        <v>17.53</v>
      </c>
      <c r="D244" s="4">
        <f t="shared" si="10"/>
        <v>1</v>
      </c>
      <c r="E244" s="4">
        <f t="shared" si="11"/>
        <v>1</v>
      </c>
      <c r="I244" s="6">
        <v>17.53</v>
      </c>
      <c r="J244" s="6">
        <v>1</v>
      </c>
      <c r="K244" s="6">
        <v>1</v>
      </c>
    </row>
    <row r="245" spans="1:14" x14ac:dyDescent="0.25">
      <c r="A245" s="2" t="s">
        <v>666</v>
      </c>
      <c r="B245" s="2" t="s">
        <v>157</v>
      </c>
      <c r="C245" s="3">
        <f t="shared" si="9"/>
        <v>17.509999999999998</v>
      </c>
      <c r="D245" s="4">
        <f t="shared" si="10"/>
        <v>6</v>
      </c>
      <c r="E245" s="4">
        <f t="shared" si="11"/>
        <v>7</v>
      </c>
      <c r="I245" s="6">
        <v>11.42</v>
      </c>
      <c r="J245" s="6">
        <v>4</v>
      </c>
      <c r="K245" s="6">
        <v>5</v>
      </c>
      <c r="L245" s="7">
        <v>6.09</v>
      </c>
      <c r="M245" s="7">
        <v>2</v>
      </c>
      <c r="N245" s="7">
        <v>2</v>
      </c>
    </row>
    <row r="246" spans="1:14" x14ac:dyDescent="0.25">
      <c r="A246" s="2" t="s">
        <v>799</v>
      </c>
      <c r="B246" s="2" t="s">
        <v>906</v>
      </c>
      <c r="C246" s="3">
        <f t="shared" si="9"/>
        <v>17.490000000000002</v>
      </c>
      <c r="D246" s="4">
        <f t="shared" si="10"/>
        <v>2</v>
      </c>
      <c r="E246" s="4">
        <f t="shared" si="11"/>
        <v>2</v>
      </c>
      <c r="F246" s="5">
        <v>9.15</v>
      </c>
      <c r="G246" s="5">
        <v>1</v>
      </c>
      <c r="H246" s="5">
        <v>1</v>
      </c>
      <c r="I246" s="6">
        <v>8.34</v>
      </c>
      <c r="J246" s="6">
        <v>1</v>
      </c>
      <c r="K246" s="6">
        <v>1</v>
      </c>
    </row>
    <row r="247" spans="1:14" x14ac:dyDescent="0.25">
      <c r="A247" s="2" t="s">
        <v>584</v>
      </c>
      <c r="B247" s="2" t="s">
        <v>159</v>
      </c>
      <c r="C247" s="3">
        <f t="shared" si="9"/>
        <v>17.329999999999998</v>
      </c>
      <c r="D247" s="4">
        <f t="shared" si="10"/>
        <v>5</v>
      </c>
      <c r="E247" s="4">
        <f t="shared" si="11"/>
        <v>5</v>
      </c>
      <c r="I247" s="6">
        <v>13.33</v>
      </c>
      <c r="J247" s="6">
        <v>4</v>
      </c>
      <c r="K247" s="6">
        <v>4</v>
      </c>
      <c r="L247" s="7">
        <v>4</v>
      </c>
      <c r="M247" s="7">
        <v>1</v>
      </c>
      <c r="N247" s="7">
        <v>1</v>
      </c>
    </row>
    <row r="248" spans="1:14" x14ac:dyDescent="0.25">
      <c r="A248" s="2" t="s">
        <v>338</v>
      </c>
      <c r="B248" s="2" t="s">
        <v>345</v>
      </c>
      <c r="C248" s="3">
        <f t="shared" si="9"/>
        <v>17.27</v>
      </c>
      <c r="D248" s="4">
        <f t="shared" si="10"/>
        <v>2</v>
      </c>
      <c r="E248" s="4">
        <f t="shared" si="11"/>
        <v>2</v>
      </c>
      <c r="I248" s="6">
        <v>9.35</v>
      </c>
      <c r="J248" s="6">
        <v>1</v>
      </c>
      <c r="K248" s="6">
        <v>1</v>
      </c>
      <c r="L248" s="7">
        <v>7.92</v>
      </c>
      <c r="M248" s="7">
        <v>1</v>
      </c>
      <c r="N248" s="7">
        <v>1</v>
      </c>
    </row>
    <row r="249" spans="1:14" x14ac:dyDescent="0.25">
      <c r="A249" s="2" t="s">
        <v>114</v>
      </c>
      <c r="B249" s="2" t="s">
        <v>868</v>
      </c>
      <c r="C249" s="3">
        <f t="shared" si="9"/>
        <v>17.22</v>
      </c>
      <c r="D249" s="4">
        <f t="shared" si="10"/>
        <v>2</v>
      </c>
      <c r="E249" s="4">
        <f t="shared" si="11"/>
        <v>1</v>
      </c>
      <c r="I249" s="6">
        <v>17.22</v>
      </c>
      <c r="J249" s="6">
        <v>2</v>
      </c>
      <c r="K249" s="6">
        <v>1</v>
      </c>
    </row>
    <row r="250" spans="1:14" x14ac:dyDescent="0.25">
      <c r="A250" s="2" t="s">
        <v>834</v>
      </c>
      <c r="B250" s="2" t="s">
        <v>529</v>
      </c>
      <c r="C250" s="3">
        <f t="shared" si="9"/>
        <v>17.14</v>
      </c>
      <c r="D250" s="4">
        <f t="shared" si="10"/>
        <v>2</v>
      </c>
      <c r="E250" s="4">
        <f t="shared" si="11"/>
        <v>2</v>
      </c>
      <c r="I250" s="6">
        <v>8.1300000000000008</v>
      </c>
      <c r="J250" s="6">
        <v>1</v>
      </c>
      <c r="K250" s="6">
        <v>1</v>
      </c>
      <c r="L250" s="7">
        <v>9.01</v>
      </c>
      <c r="M250" s="7">
        <v>1</v>
      </c>
      <c r="N250" s="7">
        <v>1</v>
      </c>
    </row>
    <row r="251" spans="1:14" x14ac:dyDescent="0.25">
      <c r="A251" s="2" t="s">
        <v>58</v>
      </c>
      <c r="B251" s="2" t="s">
        <v>894</v>
      </c>
      <c r="C251" s="3">
        <f t="shared" si="9"/>
        <v>17.080000000000002</v>
      </c>
      <c r="D251" s="4">
        <f t="shared" si="10"/>
        <v>3</v>
      </c>
      <c r="E251" s="4">
        <f t="shared" si="11"/>
        <v>3</v>
      </c>
      <c r="I251" s="6">
        <v>6.53</v>
      </c>
      <c r="J251" s="6">
        <v>1</v>
      </c>
      <c r="K251" s="6">
        <v>1</v>
      </c>
      <c r="L251" s="7">
        <v>10.55</v>
      </c>
      <c r="M251" s="7">
        <v>2</v>
      </c>
      <c r="N251" s="7">
        <v>2</v>
      </c>
    </row>
    <row r="252" spans="1:14" x14ac:dyDescent="0.25">
      <c r="A252" s="2" t="s">
        <v>678</v>
      </c>
      <c r="B252" s="2" t="s">
        <v>17</v>
      </c>
      <c r="C252" s="3">
        <f t="shared" si="9"/>
        <v>16.95</v>
      </c>
      <c r="D252" s="4">
        <f t="shared" si="10"/>
        <v>1</v>
      </c>
      <c r="E252" s="4">
        <f t="shared" si="11"/>
        <v>1</v>
      </c>
      <c r="I252" s="6">
        <v>16.95</v>
      </c>
      <c r="J252" s="6">
        <v>1</v>
      </c>
      <c r="K252" s="6">
        <v>1</v>
      </c>
    </row>
    <row r="253" spans="1:14" x14ac:dyDescent="0.25">
      <c r="A253" s="2" t="s">
        <v>343</v>
      </c>
      <c r="B253" s="2" t="s">
        <v>891</v>
      </c>
      <c r="C253" s="3">
        <f t="shared" si="9"/>
        <v>16.899999999999999</v>
      </c>
      <c r="D253" s="4">
        <f t="shared" si="10"/>
        <v>2</v>
      </c>
      <c r="E253" s="4">
        <f t="shared" si="11"/>
        <v>2</v>
      </c>
      <c r="I253" s="6">
        <v>16.899999999999999</v>
      </c>
      <c r="J253" s="6">
        <v>2</v>
      </c>
      <c r="K253" s="6">
        <v>2</v>
      </c>
    </row>
    <row r="254" spans="1:14" x14ac:dyDescent="0.25">
      <c r="A254" s="2" t="s">
        <v>487</v>
      </c>
      <c r="B254" s="2" t="s">
        <v>960</v>
      </c>
      <c r="C254" s="3">
        <f t="shared" si="9"/>
        <v>16.869999999999997</v>
      </c>
      <c r="D254" s="4">
        <f t="shared" si="10"/>
        <v>4</v>
      </c>
      <c r="E254" s="4">
        <f t="shared" si="11"/>
        <v>3</v>
      </c>
      <c r="I254" s="6">
        <v>10.78</v>
      </c>
      <c r="J254" s="6">
        <v>2</v>
      </c>
      <c r="K254" s="6">
        <v>2</v>
      </c>
      <c r="L254" s="7">
        <v>6.09</v>
      </c>
      <c r="M254" s="7">
        <v>2</v>
      </c>
      <c r="N254" s="7">
        <v>1</v>
      </c>
    </row>
    <row r="255" spans="1:14" x14ac:dyDescent="0.25">
      <c r="A255" s="2" t="s">
        <v>100</v>
      </c>
      <c r="B255" s="2" t="s">
        <v>47</v>
      </c>
      <c r="C255" s="3">
        <f t="shared" si="9"/>
        <v>16.8</v>
      </c>
      <c r="D255" s="4">
        <f t="shared" si="10"/>
        <v>3</v>
      </c>
      <c r="E255" s="4">
        <f t="shared" si="11"/>
        <v>3</v>
      </c>
      <c r="I255" s="6">
        <v>10.92</v>
      </c>
      <c r="J255" s="6">
        <v>2</v>
      </c>
      <c r="K255" s="6">
        <v>2</v>
      </c>
      <c r="L255" s="7">
        <v>5.88</v>
      </c>
      <c r="M255" s="7">
        <v>1</v>
      </c>
      <c r="N255" s="7">
        <v>1</v>
      </c>
    </row>
    <row r="256" spans="1:14" x14ac:dyDescent="0.25">
      <c r="A256" s="2" t="s">
        <v>828</v>
      </c>
      <c r="B256" s="2" t="s">
        <v>575</v>
      </c>
      <c r="C256" s="3">
        <f t="shared" si="9"/>
        <v>16.759999999999998</v>
      </c>
      <c r="D256" s="4">
        <f t="shared" si="10"/>
        <v>10</v>
      </c>
      <c r="E256" s="4">
        <f t="shared" si="11"/>
        <v>12</v>
      </c>
      <c r="I256" s="6">
        <v>15.54</v>
      </c>
      <c r="J256" s="6">
        <v>9</v>
      </c>
      <c r="K256" s="6">
        <v>11</v>
      </c>
      <c r="L256" s="7">
        <v>1.22</v>
      </c>
      <c r="M256" s="7">
        <v>1</v>
      </c>
      <c r="N256" s="7">
        <v>1</v>
      </c>
    </row>
    <row r="257" spans="1:14" x14ac:dyDescent="0.25">
      <c r="A257" s="2" t="s">
        <v>87</v>
      </c>
      <c r="B257" s="2" t="s">
        <v>391</v>
      </c>
      <c r="C257" s="3">
        <f t="shared" si="9"/>
        <v>16.600000000000001</v>
      </c>
      <c r="D257" s="4">
        <f t="shared" si="10"/>
        <v>2</v>
      </c>
      <c r="E257" s="4">
        <f t="shared" si="11"/>
        <v>2</v>
      </c>
      <c r="F257" s="5">
        <v>8.26</v>
      </c>
      <c r="G257" s="5">
        <v>1</v>
      </c>
      <c r="H257" s="5">
        <v>1</v>
      </c>
      <c r="I257" s="6">
        <v>8.34</v>
      </c>
      <c r="J257" s="6">
        <v>1</v>
      </c>
      <c r="K257" s="6">
        <v>1</v>
      </c>
    </row>
    <row r="258" spans="1:14" x14ac:dyDescent="0.25">
      <c r="A258" s="2" t="s">
        <v>621</v>
      </c>
      <c r="B258" s="2" t="s">
        <v>582</v>
      </c>
      <c r="C258" s="3">
        <f t="shared" si="9"/>
        <v>16.55</v>
      </c>
      <c r="D258" s="4">
        <f t="shared" si="10"/>
        <v>2</v>
      </c>
      <c r="E258" s="4">
        <f t="shared" si="11"/>
        <v>2</v>
      </c>
      <c r="F258" s="5">
        <v>9.2100000000000009</v>
      </c>
      <c r="G258" s="5">
        <v>1</v>
      </c>
      <c r="H258" s="5">
        <v>1</v>
      </c>
      <c r="I258" s="6">
        <v>7.34</v>
      </c>
      <c r="J258" s="6">
        <v>1</v>
      </c>
      <c r="K258" s="6">
        <v>1</v>
      </c>
    </row>
    <row r="259" spans="1:14" x14ac:dyDescent="0.25">
      <c r="A259" s="2" t="s">
        <v>797</v>
      </c>
      <c r="B259" s="2" t="s">
        <v>285</v>
      </c>
      <c r="C259" s="3">
        <f t="shared" ref="C259:C322" si="12">F259+I259+L259</f>
        <v>16.450000000000003</v>
      </c>
      <c r="D259" s="4">
        <f t="shared" ref="D259:D322" si="13">G259+J259+M259</f>
        <v>6</v>
      </c>
      <c r="E259" s="4">
        <f t="shared" ref="E259:E322" si="14">H259+K259+N259</f>
        <v>7</v>
      </c>
      <c r="I259" s="6">
        <v>8.9700000000000006</v>
      </c>
      <c r="J259" s="6">
        <v>3</v>
      </c>
      <c r="K259" s="6">
        <v>4</v>
      </c>
      <c r="L259" s="7">
        <v>7.48</v>
      </c>
      <c r="M259" s="7">
        <v>3</v>
      </c>
      <c r="N259" s="7">
        <v>3</v>
      </c>
    </row>
    <row r="260" spans="1:14" x14ac:dyDescent="0.25">
      <c r="A260" s="2" t="s">
        <v>624</v>
      </c>
      <c r="B260" s="2" t="s">
        <v>458</v>
      </c>
      <c r="C260" s="3">
        <f t="shared" si="12"/>
        <v>16.37</v>
      </c>
      <c r="D260" s="4">
        <f t="shared" si="13"/>
        <v>3</v>
      </c>
      <c r="E260" s="4">
        <f t="shared" si="14"/>
        <v>3</v>
      </c>
      <c r="I260" s="6">
        <v>16.37</v>
      </c>
      <c r="J260" s="6">
        <v>3</v>
      </c>
      <c r="K260" s="6">
        <v>3</v>
      </c>
    </row>
    <row r="261" spans="1:14" x14ac:dyDescent="0.25">
      <c r="A261" s="2" t="s">
        <v>795</v>
      </c>
      <c r="B261" s="2" t="s">
        <v>858</v>
      </c>
      <c r="C261" s="3">
        <f t="shared" si="12"/>
        <v>16.36</v>
      </c>
      <c r="D261" s="4">
        <f t="shared" si="13"/>
        <v>3</v>
      </c>
      <c r="E261" s="4">
        <f t="shared" si="14"/>
        <v>3</v>
      </c>
      <c r="I261" s="6">
        <v>10.91</v>
      </c>
      <c r="J261" s="6">
        <v>2</v>
      </c>
      <c r="K261" s="6">
        <v>2</v>
      </c>
      <c r="L261" s="7">
        <v>5.45</v>
      </c>
      <c r="M261" s="7">
        <v>1</v>
      </c>
      <c r="N261" s="7">
        <v>1</v>
      </c>
    </row>
    <row r="262" spans="1:14" x14ac:dyDescent="0.25">
      <c r="A262" s="2" t="s">
        <v>592</v>
      </c>
      <c r="B262" s="2" t="s">
        <v>904</v>
      </c>
      <c r="C262" s="3">
        <f t="shared" si="12"/>
        <v>16.23</v>
      </c>
      <c r="D262" s="4">
        <f t="shared" si="13"/>
        <v>2</v>
      </c>
      <c r="E262" s="4">
        <f t="shared" si="14"/>
        <v>2</v>
      </c>
      <c r="F262" s="5">
        <v>8.82</v>
      </c>
      <c r="G262" s="5">
        <v>1</v>
      </c>
      <c r="H262" s="5">
        <v>1</v>
      </c>
      <c r="I262" s="6">
        <v>7.41</v>
      </c>
      <c r="J262" s="6">
        <v>1</v>
      </c>
      <c r="K262" s="6">
        <v>1</v>
      </c>
    </row>
    <row r="263" spans="1:14" x14ac:dyDescent="0.25">
      <c r="A263" s="2" t="s">
        <v>109</v>
      </c>
      <c r="B263" s="2" t="s">
        <v>356</v>
      </c>
      <c r="C263" s="3">
        <f t="shared" si="12"/>
        <v>16.169999999999998</v>
      </c>
      <c r="D263" s="4">
        <f t="shared" si="13"/>
        <v>10</v>
      </c>
      <c r="E263" s="4">
        <f t="shared" si="14"/>
        <v>11</v>
      </c>
      <c r="F263" s="5">
        <v>3.62</v>
      </c>
      <c r="G263" s="5">
        <v>2</v>
      </c>
      <c r="H263" s="5">
        <v>2</v>
      </c>
      <c r="I263" s="6">
        <v>5.74</v>
      </c>
      <c r="J263" s="6">
        <v>4</v>
      </c>
      <c r="K263" s="6">
        <v>4</v>
      </c>
      <c r="L263" s="7">
        <v>6.81</v>
      </c>
      <c r="M263" s="7">
        <v>4</v>
      </c>
      <c r="N263" s="7">
        <v>5</v>
      </c>
    </row>
    <row r="264" spans="1:14" x14ac:dyDescent="0.25">
      <c r="A264" s="2" t="s">
        <v>680</v>
      </c>
      <c r="B264" s="2" t="s">
        <v>27</v>
      </c>
      <c r="C264" s="3">
        <f t="shared" si="12"/>
        <v>16.13</v>
      </c>
      <c r="D264" s="4">
        <f t="shared" si="13"/>
        <v>3</v>
      </c>
      <c r="E264" s="4">
        <f t="shared" si="14"/>
        <v>4</v>
      </c>
      <c r="I264" s="6">
        <v>16.13</v>
      </c>
      <c r="J264" s="6">
        <v>3</v>
      </c>
      <c r="K264" s="6">
        <v>4</v>
      </c>
    </row>
    <row r="265" spans="1:14" x14ac:dyDescent="0.25">
      <c r="A265" s="2" t="s">
        <v>626</v>
      </c>
      <c r="B265" s="2" t="s">
        <v>49</v>
      </c>
      <c r="C265" s="3">
        <f t="shared" si="12"/>
        <v>16.13</v>
      </c>
      <c r="D265" s="4">
        <f t="shared" si="13"/>
        <v>4</v>
      </c>
      <c r="E265" s="4">
        <f t="shared" si="14"/>
        <v>4</v>
      </c>
      <c r="I265" s="6">
        <v>16.13</v>
      </c>
      <c r="J265" s="6">
        <v>4</v>
      </c>
      <c r="K265" s="6">
        <v>4</v>
      </c>
    </row>
    <row r="266" spans="1:14" x14ac:dyDescent="0.25">
      <c r="A266" s="2" t="s">
        <v>587</v>
      </c>
      <c r="B266" s="2" t="s">
        <v>381</v>
      </c>
      <c r="C266" s="3">
        <f t="shared" si="12"/>
        <v>15.990000000000002</v>
      </c>
      <c r="D266" s="4">
        <f t="shared" si="13"/>
        <v>28</v>
      </c>
      <c r="E266" s="4">
        <f t="shared" si="14"/>
        <v>25</v>
      </c>
      <c r="I266" s="6">
        <v>6.61</v>
      </c>
      <c r="J266" s="6">
        <v>15</v>
      </c>
      <c r="K266" s="6">
        <v>16</v>
      </c>
      <c r="L266" s="7">
        <v>9.3800000000000008</v>
      </c>
      <c r="M266" s="7">
        <v>13</v>
      </c>
      <c r="N266" s="7">
        <v>9</v>
      </c>
    </row>
    <row r="267" spans="1:14" x14ac:dyDescent="0.25">
      <c r="A267" s="2" t="s">
        <v>677</v>
      </c>
      <c r="B267" s="2" t="s">
        <v>15</v>
      </c>
      <c r="C267" s="3">
        <f t="shared" si="12"/>
        <v>15.94</v>
      </c>
      <c r="D267" s="4">
        <f t="shared" si="13"/>
        <v>1</v>
      </c>
      <c r="E267" s="4">
        <f t="shared" si="14"/>
        <v>1</v>
      </c>
      <c r="I267" s="6">
        <v>15.94</v>
      </c>
      <c r="J267" s="6">
        <v>1</v>
      </c>
      <c r="K267" s="6">
        <v>1</v>
      </c>
    </row>
    <row r="268" spans="1:14" x14ac:dyDescent="0.25">
      <c r="A268" s="2" t="s">
        <v>96</v>
      </c>
      <c r="B268" s="2" t="s">
        <v>303</v>
      </c>
      <c r="C268" s="3">
        <f t="shared" si="12"/>
        <v>15.879999999999999</v>
      </c>
      <c r="D268" s="4">
        <f t="shared" si="13"/>
        <v>7</v>
      </c>
      <c r="E268" s="4">
        <f t="shared" si="14"/>
        <v>7</v>
      </c>
      <c r="I268" s="6">
        <v>2.85</v>
      </c>
      <c r="J268" s="6">
        <v>1</v>
      </c>
      <c r="K268" s="6">
        <v>1</v>
      </c>
      <c r="L268" s="7">
        <v>13.03</v>
      </c>
      <c r="M268" s="7">
        <v>6</v>
      </c>
      <c r="N268" s="7">
        <v>6</v>
      </c>
    </row>
    <row r="269" spans="1:14" x14ac:dyDescent="0.25">
      <c r="A269" s="2" t="s">
        <v>128</v>
      </c>
      <c r="B269" s="2" t="s">
        <v>1016</v>
      </c>
      <c r="C269" s="3">
        <f t="shared" si="12"/>
        <v>15.71</v>
      </c>
      <c r="D269" s="4">
        <f t="shared" si="13"/>
        <v>6</v>
      </c>
      <c r="E269" s="4">
        <f t="shared" si="14"/>
        <v>6</v>
      </c>
      <c r="I269" s="6">
        <v>4.46</v>
      </c>
      <c r="J269" s="6">
        <v>2</v>
      </c>
      <c r="K269" s="6">
        <v>2</v>
      </c>
      <c r="L269" s="7">
        <v>11.25</v>
      </c>
      <c r="M269" s="7">
        <v>4</v>
      </c>
      <c r="N269" s="7">
        <v>4</v>
      </c>
    </row>
    <row r="270" spans="1:14" x14ac:dyDescent="0.25">
      <c r="A270" s="2" t="s">
        <v>336</v>
      </c>
      <c r="B270" s="2" t="s">
        <v>893</v>
      </c>
      <c r="C270" s="3">
        <f t="shared" si="12"/>
        <v>15.649999999999999</v>
      </c>
      <c r="D270" s="4">
        <f t="shared" si="13"/>
        <v>4</v>
      </c>
      <c r="E270" s="4">
        <f t="shared" si="14"/>
        <v>4</v>
      </c>
      <c r="I270" s="6">
        <v>7.12</v>
      </c>
      <c r="J270" s="6">
        <v>2</v>
      </c>
      <c r="K270" s="6">
        <v>2</v>
      </c>
      <c r="L270" s="7">
        <v>8.5299999999999994</v>
      </c>
      <c r="M270" s="7">
        <v>2</v>
      </c>
      <c r="N270" s="7">
        <v>2</v>
      </c>
    </row>
    <row r="271" spans="1:14" x14ac:dyDescent="0.25">
      <c r="A271" s="2" t="s">
        <v>763</v>
      </c>
      <c r="B271" s="2" t="s">
        <v>714</v>
      </c>
      <c r="C271" s="3">
        <f t="shared" si="12"/>
        <v>15.600000000000001</v>
      </c>
      <c r="D271" s="4">
        <f t="shared" si="13"/>
        <v>2</v>
      </c>
      <c r="E271" s="4">
        <f t="shared" si="14"/>
        <v>2</v>
      </c>
      <c r="F271" s="5">
        <v>11.96</v>
      </c>
      <c r="G271" s="5">
        <v>1</v>
      </c>
      <c r="H271" s="5">
        <v>1</v>
      </c>
      <c r="I271" s="6">
        <v>3.64</v>
      </c>
      <c r="J271" s="6">
        <v>1</v>
      </c>
      <c r="K271" s="6">
        <v>1</v>
      </c>
    </row>
    <row r="272" spans="1:14" x14ac:dyDescent="0.25">
      <c r="A272" s="2" t="s">
        <v>75</v>
      </c>
      <c r="B272" s="2" t="s">
        <v>474</v>
      </c>
      <c r="C272" s="3">
        <f t="shared" si="12"/>
        <v>15.59</v>
      </c>
      <c r="D272" s="4">
        <f t="shared" si="13"/>
        <v>3</v>
      </c>
      <c r="E272" s="4">
        <f t="shared" si="14"/>
        <v>3</v>
      </c>
      <c r="F272" s="5">
        <v>9.83</v>
      </c>
      <c r="G272" s="5">
        <v>2</v>
      </c>
      <c r="H272" s="5">
        <v>2</v>
      </c>
      <c r="I272" s="6">
        <v>5.76</v>
      </c>
      <c r="J272" s="6">
        <v>1</v>
      </c>
      <c r="K272" s="6">
        <v>1</v>
      </c>
    </row>
    <row r="273" spans="1:14" x14ac:dyDescent="0.25">
      <c r="A273" s="2" t="s">
        <v>633</v>
      </c>
      <c r="B273" s="2" t="s">
        <v>2</v>
      </c>
      <c r="C273" s="3">
        <f t="shared" si="12"/>
        <v>15.59</v>
      </c>
      <c r="D273" s="4">
        <f t="shared" si="13"/>
        <v>2</v>
      </c>
      <c r="E273" s="4">
        <f t="shared" si="14"/>
        <v>2</v>
      </c>
      <c r="I273" s="6">
        <v>7.58</v>
      </c>
      <c r="J273" s="6">
        <v>1</v>
      </c>
      <c r="K273" s="6">
        <v>1</v>
      </c>
      <c r="L273" s="7">
        <v>8.01</v>
      </c>
      <c r="M273" s="7">
        <v>1</v>
      </c>
      <c r="N273" s="7">
        <v>1</v>
      </c>
    </row>
    <row r="274" spans="1:14" x14ac:dyDescent="0.25">
      <c r="A274" s="2" t="s">
        <v>765</v>
      </c>
      <c r="B274" s="2" t="s">
        <v>556</v>
      </c>
      <c r="C274" s="3">
        <f t="shared" si="12"/>
        <v>15.510000000000002</v>
      </c>
      <c r="D274" s="4">
        <f t="shared" si="13"/>
        <v>2</v>
      </c>
      <c r="E274" s="4">
        <f t="shared" si="14"/>
        <v>2</v>
      </c>
      <c r="I274" s="6">
        <v>8.06</v>
      </c>
      <c r="J274" s="6">
        <v>1</v>
      </c>
      <c r="K274" s="6">
        <v>1</v>
      </c>
      <c r="L274" s="7">
        <v>7.45</v>
      </c>
      <c r="M274" s="7">
        <v>1</v>
      </c>
      <c r="N274" s="7">
        <v>1</v>
      </c>
    </row>
    <row r="275" spans="1:14" x14ac:dyDescent="0.25">
      <c r="A275" s="2" t="s">
        <v>388</v>
      </c>
      <c r="B275" s="2" t="s">
        <v>349</v>
      </c>
      <c r="C275" s="3">
        <f t="shared" si="12"/>
        <v>15.49</v>
      </c>
      <c r="D275" s="4">
        <f t="shared" si="13"/>
        <v>1</v>
      </c>
      <c r="E275" s="4">
        <f t="shared" si="14"/>
        <v>1</v>
      </c>
      <c r="I275" s="6">
        <v>15.49</v>
      </c>
      <c r="J275" s="6">
        <v>1</v>
      </c>
      <c r="K275" s="6">
        <v>1</v>
      </c>
    </row>
    <row r="276" spans="1:14" x14ac:dyDescent="0.25">
      <c r="A276" s="2" t="s">
        <v>647</v>
      </c>
      <c r="B276" s="2" t="s">
        <v>14</v>
      </c>
      <c r="C276" s="3">
        <f t="shared" si="12"/>
        <v>15.48</v>
      </c>
      <c r="D276" s="4">
        <f t="shared" si="13"/>
        <v>1</v>
      </c>
      <c r="E276" s="4">
        <f t="shared" si="14"/>
        <v>1</v>
      </c>
      <c r="I276" s="6">
        <v>15.48</v>
      </c>
      <c r="J276" s="6">
        <v>1</v>
      </c>
      <c r="K276" s="6">
        <v>1</v>
      </c>
    </row>
    <row r="277" spans="1:14" x14ac:dyDescent="0.25">
      <c r="A277" s="2" t="s">
        <v>105</v>
      </c>
      <c r="B277" s="2" t="s">
        <v>530</v>
      </c>
      <c r="C277" s="3">
        <f t="shared" si="12"/>
        <v>15.46</v>
      </c>
      <c r="D277" s="4">
        <f t="shared" si="13"/>
        <v>10</v>
      </c>
      <c r="E277" s="4">
        <f t="shared" si="14"/>
        <v>9</v>
      </c>
      <c r="I277" s="6">
        <v>9.01</v>
      </c>
      <c r="J277" s="6">
        <v>5</v>
      </c>
      <c r="K277" s="6">
        <v>6</v>
      </c>
      <c r="L277" s="7">
        <v>6.45</v>
      </c>
      <c r="M277" s="7">
        <v>5</v>
      </c>
      <c r="N277" s="7">
        <v>3</v>
      </c>
    </row>
    <row r="278" spans="1:14" x14ac:dyDescent="0.25">
      <c r="A278" s="2" t="s">
        <v>254</v>
      </c>
      <c r="B278" s="2" t="s">
        <v>479</v>
      </c>
      <c r="C278" s="3">
        <f t="shared" si="12"/>
        <v>15.42</v>
      </c>
      <c r="D278" s="4">
        <f t="shared" si="13"/>
        <v>3</v>
      </c>
      <c r="E278" s="4">
        <f t="shared" si="14"/>
        <v>4</v>
      </c>
      <c r="F278" s="5">
        <v>11.68</v>
      </c>
      <c r="G278" s="5">
        <v>2</v>
      </c>
      <c r="H278" s="5">
        <v>3</v>
      </c>
      <c r="I278" s="6">
        <v>3.74</v>
      </c>
      <c r="J278" s="6">
        <v>1</v>
      </c>
      <c r="K278" s="6">
        <v>1</v>
      </c>
    </row>
    <row r="279" spans="1:14" x14ac:dyDescent="0.25">
      <c r="A279" s="2" t="s">
        <v>329</v>
      </c>
      <c r="B279" s="2" t="s">
        <v>701</v>
      </c>
      <c r="C279" s="3">
        <f t="shared" si="12"/>
        <v>15.34</v>
      </c>
      <c r="D279" s="4">
        <f t="shared" si="13"/>
        <v>2</v>
      </c>
      <c r="E279" s="4">
        <f t="shared" si="14"/>
        <v>2</v>
      </c>
      <c r="I279" s="6">
        <v>9.32</v>
      </c>
      <c r="J279" s="6">
        <v>1</v>
      </c>
      <c r="K279" s="6">
        <v>1</v>
      </c>
      <c r="L279" s="7">
        <v>6.02</v>
      </c>
      <c r="M279" s="7">
        <v>1</v>
      </c>
      <c r="N279" s="7">
        <v>1</v>
      </c>
    </row>
    <row r="280" spans="1:14" x14ac:dyDescent="0.25">
      <c r="A280" s="2" t="s">
        <v>809</v>
      </c>
      <c r="B280" s="2" t="s">
        <v>465</v>
      </c>
      <c r="C280" s="3">
        <f t="shared" si="12"/>
        <v>14.91</v>
      </c>
      <c r="D280" s="4">
        <f t="shared" si="13"/>
        <v>11</v>
      </c>
      <c r="E280" s="4">
        <f t="shared" si="14"/>
        <v>14</v>
      </c>
      <c r="F280" s="5">
        <v>7.4</v>
      </c>
      <c r="G280" s="5">
        <v>5</v>
      </c>
      <c r="H280" s="5">
        <v>5</v>
      </c>
      <c r="I280" s="6">
        <v>7.51</v>
      </c>
      <c r="J280" s="6">
        <v>6</v>
      </c>
      <c r="K280" s="6">
        <v>9</v>
      </c>
    </row>
    <row r="281" spans="1:14" x14ac:dyDescent="0.25">
      <c r="A281" s="2" t="s">
        <v>69</v>
      </c>
      <c r="B281" s="2" t="s">
        <v>869</v>
      </c>
      <c r="C281" s="3">
        <f t="shared" si="12"/>
        <v>14.91</v>
      </c>
      <c r="D281" s="4">
        <f t="shared" si="13"/>
        <v>2</v>
      </c>
      <c r="E281" s="4">
        <f t="shared" si="14"/>
        <v>2</v>
      </c>
      <c r="I281" s="6">
        <v>8.82</v>
      </c>
      <c r="J281" s="6">
        <v>1</v>
      </c>
      <c r="K281" s="6">
        <v>1</v>
      </c>
      <c r="L281" s="7">
        <v>6.09</v>
      </c>
      <c r="M281" s="7">
        <v>1</v>
      </c>
      <c r="N281" s="7">
        <v>1</v>
      </c>
    </row>
    <row r="282" spans="1:14" x14ac:dyDescent="0.25">
      <c r="A282" s="2" t="s">
        <v>231</v>
      </c>
      <c r="B282" s="2" t="s">
        <v>976</v>
      </c>
      <c r="C282" s="3">
        <f t="shared" si="12"/>
        <v>14.85</v>
      </c>
      <c r="D282" s="4">
        <f t="shared" si="13"/>
        <v>2</v>
      </c>
      <c r="E282" s="4">
        <f t="shared" si="14"/>
        <v>2</v>
      </c>
      <c r="F282" s="5">
        <v>6.51</v>
      </c>
      <c r="G282" s="5">
        <v>1</v>
      </c>
      <c r="H282" s="5">
        <v>1</v>
      </c>
      <c r="I282" s="6">
        <v>8.34</v>
      </c>
      <c r="J282" s="6">
        <v>1</v>
      </c>
      <c r="K282" s="6">
        <v>1</v>
      </c>
    </row>
    <row r="283" spans="1:14" x14ac:dyDescent="0.25">
      <c r="A283" s="2" t="s">
        <v>430</v>
      </c>
      <c r="B283" s="2" t="s">
        <v>443</v>
      </c>
      <c r="C283" s="3">
        <f t="shared" si="12"/>
        <v>14.75</v>
      </c>
      <c r="D283" s="4">
        <f t="shared" si="13"/>
        <v>2</v>
      </c>
      <c r="E283" s="4">
        <f t="shared" si="14"/>
        <v>2</v>
      </c>
      <c r="F283" s="5">
        <v>5.41</v>
      </c>
      <c r="G283" s="5">
        <v>1</v>
      </c>
      <c r="H283" s="5">
        <v>1</v>
      </c>
      <c r="I283" s="6">
        <v>9.34</v>
      </c>
      <c r="J283" s="6">
        <v>1</v>
      </c>
      <c r="K283" s="6">
        <v>1</v>
      </c>
    </row>
    <row r="284" spans="1:14" x14ac:dyDescent="0.25">
      <c r="A284" s="2" t="s">
        <v>387</v>
      </c>
      <c r="B284" s="2" t="s">
        <v>32</v>
      </c>
      <c r="C284" s="3">
        <f t="shared" si="12"/>
        <v>14.64</v>
      </c>
      <c r="D284" s="4">
        <f t="shared" si="13"/>
        <v>2</v>
      </c>
      <c r="E284" s="4">
        <f t="shared" si="14"/>
        <v>2</v>
      </c>
      <c r="I284" s="6">
        <v>6.71</v>
      </c>
      <c r="J284" s="6">
        <v>1</v>
      </c>
      <c r="K284" s="6">
        <v>1</v>
      </c>
      <c r="L284" s="7">
        <v>7.93</v>
      </c>
      <c r="M284" s="7">
        <v>1</v>
      </c>
      <c r="N284" s="7">
        <v>1</v>
      </c>
    </row>
    <row r="285" spans="1:14" x14ac:dyDescent="0.25">
      <c r="A285" s="2" t="s">
        <v>54</v>
      </c>
      <c r="B285" s="2" t="s">
        <v>39</v>
      </c>
      <c r="C285" s="3">
        <f t="shared" si="12"/>
        <v>14.64</v>
      </c>
      <c r="D285" s="4">
        <f t="shared" si="13"/>
        <v>2</v>
      </c>
      <c r="E285" s="4">
        <f t="shared" si="14"/>
        <v>2</v>
      </c>
      <c r="I285" s="6">
        <v>9.5500000000000007</v>
      </c>
      <c r="J285" s="6">
        <v>1</v>
      </c>
      <c r="K285" s="6">
        <v>1</v>
      </c>
      <c r="L285" s="7">
        <v>5.09</v>
      </c>
      <c r="M285" s="7">
        <v>1</v>
      </c>
      <c r="N285" s="7">
        <v>1</v>
      </c>
    </row>
    <row r="286" spans="1:14" x14ac:dyDescent="0.25">
      <c r="A286" s="2" t="s">
        <v>502</v>
      </c>
      <c r="B286" s="2" t="s">
        <v>144</v>
      </c>
      <c r="C286" s="3">
        <f t="shared" si="12"/>
        <v>14.41</v>
      </c>
      <c r="D286" s="4">
        <f t="shared" si="13"/>
        <v>1</v>
      </c>
      <c r="E286" s="4">
        <f t="shared" si="14"/>
        <v>1</v>
      </c>
      <c r="I286" s="6">
        <v>14.41</v>
      </c>
      <c r="J286" s="6">
        <v>1</v>
      </c>
      <c r="K286" s="6">
        <v>1</v>
      </c>
    </row>
    <row r="287" spans="1:14" x14ac:dyDescent="0.25">
      <c r="A287" s="2" t="s">
        <v>122</v>
      </c>
      <c r="B287" s="2" t="s">
        <v>350</v>
      </c>
      <c r="C287" s="3">
        <f t="shared" si="12"/>
        <v>14.36</v>
      </c>
      <c r="D287" s="4">
        <f t="shared" si="13"/>
        <v>2</v>
      </c>
      <c r="E287" s="4">
        <f t="shared" si="14"/>
        <v>2</v>
      </c>
      <c r="F287" s="5">
        <v>6.02</v>
      </c>
      <c r="G287" s="5">
        <v>1</v>
      </c>
      <c r="H287" s="5">
        <v>1</v>
      </c>
      <c r="I287" s="6">
        <v>8.34</v>
      </c>
      <c r="J287" s="6">
        <v>1</v>
      </c>
      <c r="K287" s="6">
        <v>1</v>
      </c>
    </row>
    <row r="288" spans="1:14" x14ac:dyDescent="0.25">
      <c r="A288" s="2" t="s">
        <v>59</v>
      </c>
      <c r="B288" s="2" t="s">
        <v>293</v>
      </c>
      <c r="C288" s="3">
        <f t="shared" si="12"/>
        <v>14.22</v>
      </c>
      <c r="D288" s="4">
        <f t="shared" si="13"/>
        <v>4</v>
      </c>
      <c r="E288" s="4">
        <f t="shared" si="14"/>
        <v>4</v>
      </c>
      <c r="I288" s="6">
        <v>4.74</v>
      </c>
      <c r="J288" s="6">
        <v>1</v>
      </c>
      <c r="K288" s="6">
        <v>1</v>
      </c>
      <c r="L288" s="7">
        <v>9.48</v>
      </c>
      <c r="M288" s="7">
        <v>3</v>
      </c>
      <c r="N288" s="7">
        <v>3</v>
      </c>
    </row>
    <row r="289" spans="1:14" x14ac:dyDescent="0.25">
      <c r="A289" s="2" t="s">
        <v>178</v>
      </c>
      <c r="B289" s="2" t="s">
        <v>160</v>
      </c>
      <c r="C289" s="3">
        <f t="shared" si="12"/>
        <v>14.04</v>
      </c>
      <c r="D289" s="4">
        <f t="shared" si="13"/>
        <v>3</v>
      </c>
      <c r="E289" s="4">
        <f t="shared" si="14"/>
        <v>4</v>
      </c>
      <c r="I289" s="6">
        <v>10.11</v>
      </c>
      <c r="J289" s="6">
        <v>2</v>
      </c>
      <c r="K289" s="6">
        <v>3</v>
      </c>
      <c r="L289" s="7">
        <v>3.93</v>
      </c>
      <c r="M289" s="7">
        <v>1</v>
      </c>
      <c r="N289" s="7">
        <v>1</v>
      </c>
    </row>
    <row r="290" spans="1:14" x14ac:dyDescent="0.25">
      <c r="A290" s="2" t="s">
        <v>844</v>
      </c>
      <c r="B290" s="2" t="s">
        <v>302</v>
      </c>
      <c r="C290" s="3">
        <f t="shared" si="12"/>
        <v>13.809999999999999</v>
      </c>
      <c r="D290" s="4">
        <f t="shared" si="13"/>
        <v>2</v>
      </c>
      <c r="E290" s="4">
        <f t="shared" si="14"/>
        <v>2</v>
      </c>
      <c r="I290" s="6">
        <v>6.38</v>
      </c>
      <c r="J290" s="6">
        <v>1</v>
      </c>
      <c r="K290" s="6">
        <v>1</v>
      </c>
      <c r="L290" s="7">
        <v>7.43</v>
      </c>
      <c r="M290" s="7">
        <v>1</v>
      </c>
      <c r="N290" s="7">
        <v>1</v>
      </c>
    </row>
    <row r="291" spans="1:14" x14ac:dyDescent="0.25">
      <c r="A291" s="2" t="s">
        <v>77</v>
      </c>
      <c r="B291" s="2" t="s">
        <v>696</v>
      </c>
      <c r="C291" s="3">
        <f t="shared" si="12"/>
        <v>13.77</v>
      </c>
      <c r="D291" s="4">
        <f t="shared" si="13"/>
        <v>2</v>
      </c>
      <c r="E291" s="4">
        <f t="shared" si="14"/>
        <v>2</v>
      </c>
      <c r="F291" s="5">
        <v>6.43</v>
      </c>
      <c r="G291" s="5">
        <v>1</v>
      </c>
      <c r="H291" s="5">
        <v>1</v>
      </c>
      <c r="I291" s="6">
        <v>7.34</v>
      </c>
      <c r="J291" s="6">
        <v>1</v>
      </c>
      <c r="K291" s="6">
        <v>1</v>
      </c>
    </row>
    <row r="292" spans="1:14" x14ac:dyDescent="0.25">
      <c r="A292" s="2" t="s">
        <v>196</v>
      </c>
      <c r="B292" s="2" t="s">
        <v>163</v>
      </c>
      <c r="C292" s="3">
        <f t="shared" si="12"/>
        <v>13.76</v>
      </c>
      <c r="D292" s="4">
        <f t="shared" si="13"/>
        <v>2</v>
      </c>
      <c r="E292" s="4">
        <f t="shared" si="14"/>
        <v>2</v>
      </c>
      <c r="I292" s="6">
        <v>7.84</v>
      </c>
      <c r="J292" s="6">
        <v>1</v>
      </c>
      <c r="K292" s="6">
        <v>1</v>
      </c>
      <c r="L292" s="7">
        <v>5.92</v>
      </c>
      <c r="M292" s="7">
        <v>1</v>
      </c>
      <c r="N292" s="7">
        <v>1</v>
      </c>
    </row>
    <row r="293" spans="1:14" x14ac:dyDescent="0.25">
      <c r="A293" s="2" t="s">
        <v>437</v>
      </c>
      <c r="B293" s="2" t="s">
        <v>965</v>
      </c>
      <c r="C293" s="3">
        <f t="shared" si="12"/>
        <v>13.75</v>
      </c>
      <c r="D293" s="4">
        <f t="shared" si="13"/>
        <v>2</v>
      </c>
      <c r="E293" s="4">
        <f t="shared" si="14"/>
        <v>2</v>
      </c>
      <c r="F293" s="5">
        <v>5.04</v>
      </c>
      <c r="G293" s="5">
        <v>1</v>
      </c>
      <c r="H293" s="5">
        <v>1</v>
      </c>
      <c r="I293" s="6">
        <v>8.7100000000000009</v>
      </c>
      <c r="J293" s="6">
        <v>1</v>
      </c>
      <c r="K293" s="6">
        <v>1</v>
      </c>
    </row>
    <row r="294" spans="1:14" x14ac:dyDescent="0.25">
      <c r="A294" s="2" t="s">
        <v>429</v>
      </c>
      <c r="B294" s="2" t="s">
        <v>137</v>
      </c>
      <c r="C294" s="3">
        <f t="shared" si="12"/>
        <v>13.74</v>
      </c>
      <c r="D294" s="4">
        <f t="shared" si="13"/>
        <v>2</v>
      </c>
      <c r="E294" s="4">
        <f t="shared" si="14"/>
        <v>2</v>
      </c>
      <c r="I294" s="6">
        <v>9.31</v>
      </c>
      <c r="J294" s="6">
        <v>1</v>
      </c>
      <c r="K294" s="6">
        <v>1</v>
      </c>
      <c r="L294" s="7">
        <v>4.43</v>
      </c>
      <c r="M294" s="7">
        <v>1</v>
      </c>
      <c r="N294" s="7">
        <v>1</v>
      </c>
    </row>
    <row r="295" spans="1:14" x14ac:dyDescent="0.25">
      <c r="A295" s="2" t="s">
        <v>832</v>
      </c>
      <c r="B295" s="2" t="s">
        <v>573</v>
      </c>
      <c r="C295" s="3">
        <f t="shared" si="12"/>
        <v>13.61</v>
      </c>
      <c r="D295" s="4">
        <f t="shared" si="13"/>
        <v>2</v>
      </c>
      <c r="E295" s="4">
        <f t="shared" si="14"/>
        <v>2</v>
      </c>
      <c r="I295" s="6">
        <v>7.69</v>
      </c>
      <c r="J295" s="6">
        <v>1</v>
      </c>
      <c r="K295" s="6">
        <v>1</v>
      </c>
      <c r="L295" s="7">
        <v>5.92</v>
      </c>
      <c r="M295" s="7">
        <v>1</v>
      </c>
      <c r="N295" s="7">
        <v>1</v>
      </c>
    </row>
    <row r="296" spans="1:14" x14ac:dyDescent="0.25">
      <c r="A296" s="2" t="s">
        <v>327</v>
      </c>
      <c r="B296" s="2" t="s">
        <v>859</v>
      </c>
      <c r="C296" s="3">
        <f t="shared" si="12"/>
        <v>13.49</v>
      </c>
      <c r="D296" s="4">
        <f t="shared" si="13"/>
        <v>2</v>
      </c>
      <c r="E296" s="4">
        <f t="shared" si="14"/>
        <v>2</v>
      </c>
      <c r="I296" s="6">
        <v>13.49</v>
      </c>
      <c r="J296" s="6">
        <v>2</v>
      </c>
      <c r="K296" s="6">
        <v>2</v>
      </c>
    </row>
    <row r="297" spans="1:14" x14ac:dyDescent="0.25">
      <c r="A297" s="2" t="s">
        <v>819</v>
      </c>
      <c r="B297" s="2" t="s">
        <v>459</v>
      </c>
      <c r="C297" s="3">
        <f t="shared" si="12"/>
        <v>13.49</v>
      </c>
      <c r="D297" s="4">
        <f t="shared" si="13"/>
        <v>4</v>
      </c>
      <c r="E297" s="4">
        <f t="shared" si="14"/>
        <v>4</v>
      </c>
      <c r="I297" s="6">
        <v>7.51</v>
      </c>
      <c r="J297" s="6">
        <v>2</v>
      </c>
      <c r="K297" s="6">
        <v>2</v>
      </c>
      <c r="L297" s="7">
        <v>5.98</v>
      </c>
      <c r="M297" s="7">
        <v>2</v>
      </c>
      <c r="N297" s="7">
        <v>2</v>
      </c>
    </row>
    <row r="298" spans="1:14" x14ac:dyDescent="0.25">
      <c r="A298" s="2" t="s">
        <v>135</v>
      </c>
      <c r="B298" s="2" t="s">
        <v>281</v>
      </c>
      <c r="C298" s="3">
        <f t="shared" si="12"/>
        <v>13.34</v>
      </c>
      <c r="D298" s="4">
        <f t="shared" si="13"/>
        <v>3</v>
      </c>
      <c r="E298" s="4">
        <f t="shared" si="14"/>
        <v>3</v>
      </c>
      <c r="F298" s="5">
        <v>9.92</v>
      </c>
      <c r="G298" s="5">
        <v>2</v>
      </c>
      <c r="H298" s="5">
        <v>2</v>
      </c>
      <c r="I298" s="6">
        <v>3.42</v>
      </c>
      <c r="J298" s="6">
        <v>1</v>
      </c>
      <c r="K298" s="6">
        <v>1</v>
      </c>
    </row>
    <row r="299" spans="1:14" x14ac:dyDescent="0.25">
      <c r="A299" s="2" t="s">
        <v>440</v>
      </c>
      <c r="B299" s="2" t="s">
        <v>866</v>
      </c>
      <c r="C299" s="3">
        <f t="shared" si="12"/>
        <v>13.309999999999999</v>
      </c>
      <c r="D299" s="4">
        <f t="shared" si="13"/>
        <v>2</v>
      </c>
      <c r="E299" s="4">
        <f t="shared" si="14"/>
        <v>2</v>
      </c>
      <c r="I299" s="6">
        <v>6.67</v>
      </c>
      <c r="J299" s="6">
        <v>1</v>
      </c>
      <c r="K299" s="6">
        <v>1</v>
      </c>
      <c r="L299" s="7">
        <v>6.64</v>
      </c>
      <c r="M299" s="7">
        <v>1</v>
      </c>
      <c r="N299" s="7">
        <v>1</v>
      </c>
    </row>
    <row r="300" spans="1:14" x14ac:dyDescent="0.25">
      <c r="A300" s="2" t="s">
        <v>232</v>
      </c>
      <c r="B300" s="2" t="s">
        <v>484</v>
      </c>
      <c r="C300" s="3">
        <f t="shared" si="12"/>
        <v>13.07</v>
      </c>
      <c r="D300" s="4">
        <f t="shared" si="13"/>
        <v>4</v>
      </c>
      <c r="E300" s="4">
        <f t="shared" si="14"/>
        <v>5</v>
      </c>
      <c r="I300" s="6">
        <v>9.09</v>
      </c>
      <c r="J300" s="6">
        <v>3</v>
      </c>
      <c r="K300" s="6">
        <v>4</v>
      </c>
      <c r="L300" s="7">
        <v>3.98</v>
      </c>
      <c r="M300" s="7">
        <v>1</v>
      </c>
      <c r="N300" s="7">
        <v>1</v>
      </c>
    </row>
    <row r="301" spans="1:14" x14ac:dyDescent="0.25">
      <c r="A301" s="2" t="s">
        <v>676</v>
      </c>
      <c r="B301" s="2" t="s">
        <v>13</v>
      </c>
      <c r="C301" s="3">
        <f t="shared" si="12"/>
        <v>13.04</v>
      </c>
      <c r="D301" s="4">
        <f t="shared" si="13"/>
        <v>1</v>
      </c>
      <c r="E301" s="4">
        <f t="shared" si="14"/>
        <v>1</v>
      </c>
      <c r="I301" s="6">
        <v>13.04</v>
      </c>
      <c r="J301" s="6">
        <v>1</v>
      </c>
      <c r="K301" s="6">
        <v>1</v>
      </c>
    </row>
    <row r="302" spans="1:14" x14ac:dyDescent="0.25">
      <c r="A302" s="2" t="s">
        <v>830</v>
      </c>
      <c r="B302" s="2" t="s">
        <v>857</v>
      </c>
      <c r="C302" s="3">
        <f t="shared" si="12"/>
        <v>12.93</v>
      </c>
      <c r="D302" s="4">
        <f t="shared" si="13"/>
        <v>3</v>
      </c>
      <c r="E302" s="4">
        <f t="shared" si="14"/>
        <v>3</v>
      </c>
      <c r="I302" s="6">
        <v>5.47</v>
      </c>
      <c r="J302" s="6">
        <v>1</v>
      </c>
      <c r="K302" s="6">
        <v>1</v>
      </c>
      <c r="L302" s="7">
        <v>7.46</v>
      </c>
      <c r="M302" s="7">
        <v>2</v>
      </c>
      <c r="N302" s="7">
        <v>2</v>
      </c>
    </row>
    <row r="303" spans="1:14" x14ac:dyDescent="0.25">
      <c r="A303" s="2" t="s">
        <v>373</v>
      </c>
      <c r="B303" s="2" t="s">
        <v>695</v>
      </c>
      <c r="C303" s="3">
        <f t="shared" si="12"/>
        <v>12.84</v>
      </c>
      <c r="D303" s="4">
        <f t="shared" si="13"/>
        <v>2</v>
      </c>
      <c r="E303" s="4">
        <f t="shared" si="14"/>
        <v>2</v>
      </c>
      <c r="F303" s="5">
        <v>7.5</v>
      </c>
      <c r="G303" s="5">
        <v>1</v>
      </c>
      <c r="H303" s="5">
        <v>1</v>
      </c>
      <c r="I303" s="6">
        <v>5.34</v>
      </c>
      <c r="J303" s="6">
        <v>1</v>
      </c>
      <c r="K303" s="6">
        <v>1</v>
      </c>
    </row>
    <row r="304" spans="1:14" x14ac:dyDescent="0.25">
      <c r="A304" s="2" t="s">
        <v>56</v>
      </c>
      <c r="B304" s="2" t="s">
        <v>698</v>
      </c>
      <c r="C304" s="3">
        <f t="shared" si="12"/>
        <v>12.790000000000001</v>
      </c>
      <c r="D304" s="4">
        <f t="shared" si="13"/>
        <v>4</v>
      </c>
      <c r="E304" s="4">
        <f t="shared" si="14"/>
        <v>5</v>
      </c>
      <c r="I304" s="6">
        <v>1.64</v>
      </c>
      <c r="J304" s="6">
        <v>1</v>
      </c>
      <c r="K304" s="6">
        <v>2</v>
      </c>
      <c r="L304" s="7">
        <v>11.15</v>
      </c>
      <c r="M304" s="7">
        <v>3</v>
      </c>
      <c r="N304" s="7">
        <v>3</v>
      </c>
    </row>
    <row r="305" spans="1:14" x14ac:dyDescent="0.25">
      <c r="A305" s="2" t="s">
        <v>269</v>
      </c>
      <c r="B305" s="2" t="s">
        <v>44</v>
      </c>
      <c r="C305" s="3">
        <f t="shared" si="12"/>
        <v>12.77</v>
      </c>
      <c r="D305" s="4">
        <f t="shared" si="13"/>
        <v>1</v>
      </c>
      <c r="E305" s="4">
        <f t="shared" si="14"/>
        <v>2</v>
      </c>
      <c r="I305" s="6">
        <v>12.77</v>
      </c>
      <c r="J305" s="6">
        <v>1</v>
      </c>
      <c r="K305" s="6">
        <v>2</v>
      </c>
    </row>
    <row r="306" spans="1:14" x14ac:dyDescent="0.25">
      <c r="A306" s="2" t="s">
        <v>62</v>
      </c>
      <c r="B306" s="2" t="s">
        <v>476</v>
      </c>
      <c r="C306" s="3">
        <f t="shared" si="12"/>
        <v>12.77</v>
      </c>
      <c r="D306" s="4">
        <f t="shared" si="13"/>
        <v>2</v>
      </c>
      <c r="E306" s="4">
        <f t="shared" si="14"/>
        <v>2</v>
      </c>
      <c r="F306" s="5">
        <v>5.43</v>
      </c>
      <c r="G306" s="5">
        <v>1</v>
      </c>
      <c r="H306" s="5">
        <v>1</v>
      </c>
      <c r="I306" s="6">
        <v>7.34</v>
      </c>
      <c r="J306" s="6">
        <v>1</v>
      </c>
      <c r="K306" s="6">
        <v>1</v>
      </c>
    </row>
    <row r="307" spans="1:14" x14ac:dyDescent="0.25">
      <c r="A307" s="2" t="s">
        <v>545</v>
      </c>
      <c r="B307" s="2" t="s">
        <v>33</v>
      </c>
      <c r="C307" s="3">
        <f t="shared" si="12"/>
        <v>12.76</v>
      </c>
      <c r="D307" s="4">
        <f t="shared" si="13"/>
        <v>2</v>
      </c>
      <c r="E307" s="4">
        <f t="shared" si="14"/>
        <v>2</v>
      </c>
      <c r="I307" s="6">
        <v>5.67</v>
      </c>
      <c r="J307" s="6">
        <v>1</v>
      </c>
      <c r="K307" s="6">
        <v>1</v>
      </c>
      <c r="L307" s="7">
        <v>7.09</v>
      </c>
      <c r="M307" s="7">
        <v>1</v>
      </c>
      <c r="N307" s="7">
        <v>1</v>
      </c>
    </row>
    <row r="308" spans="1:14" x14ac:dyDescent="0.25">
      <c r="A308" s="2" t="s">
        <v>83</v>
      </c>
      <c r="B308" s="2" t="s">
        <v>477</v>
      </c>
      <c r="C308" s="3">
        <f t="shared" si="12"/>
        <v>12.440000000000001</v>
      </c>
      <c r="D308" s="4">
        <f t="shared" si="13"/>
        <v>2</v>
      </c>
      <c r="E308" s="4">
        <f t="shared" si="14"/>
        <v>2</v>
      </c>
      <c r="F308" s="5">
        <v>7.21</v>
      </c>
      <c r="G308" s="5">
        <v>1</v>
      </c>
      <c r="H308" s="5">
        <v>1</v>
      </c>
      <c r="I308" s="6">
        <v>5.23</v>
      </c>
      <c r="J308" s="6">
        <v>1</v>
      </c>
      <c r="K308" s="6">
        <v>1</v>
      </c>
    </row>
    <row r="309" spans="1:14" x14ac:dyDescent="0.25">
      <c r="A309" s="2" t="s">
        <v>423</v>
      </c>
      <c r="B309" s="2" t="s">
        <v>38</v>
      </c>
      <c r="C309" s="3">
        <f t="shared" si="12"/>
        <v>12.36</v>
      </c>
      <c r="D309" s="4">
        <f t="shared" si="13"/>
        <v>1</v>
      </c>
      <c r="E309" s="4">
        <f t="shared" si="14"/>
        <v>1</v>
      </c>
      <c r="I309" s="6">
        <v>12.36</v>
      </c>
      <c r="J309" s="6">
        <v>1</v>
      </c>
      <c r="K309" s="6">
        <v>1</v>
      </c>
    </row>
    <row r="310" spans="1:14" x14ac:dyDescent="0.25">
      <c r="A310" s="2" t="s">
        <v>798</v>
      </c>
      <c r="B310" s="2" t="s">
        <v>959</v>
      </c>
      <c r="C310" s="3">
        <f t="shared" si="12"/>
        <v>12.09</v>
      </c>
      <c r="D310" s="4">
        <f t="shared" si="13"/>
        <v>2</v>
      </c>
      <c r="E310" s="4">
        <f t="shared" si="14"/>
        <v>2</v>
      </c>
      <c r="I310" s="6">
        <v>8</v>
      </c>
      <c r="J310" s="6">
        <v>1</v>
      </c>
      <c r="K310" s="6">
        <v>1</v>
      </c>
      <c r="L310" s="7">
        <v>4.09</v>
      </c>
      <c r="M310" s="7">
        <v>1</v>
      </c>
      <c r="N310" s="7">
        <v>1</v>
      </c>
    </row>
    <row r="311" spans="1:14" x14ac:dyDescent="0.25">
      <c r="A311" s="2" t="s">
        <v>266</v>
      </c>
      <c r="B311" s="2" t="s">
        <v>262</v>
      </c>
      <c r="C311" s="3">
        <f t="shared" si="12"/>
        <v>12.04</v>
      </c>
      <c r="D311" s="4">
        <f t="shared" si="13"/>
        <v>2</v>
      </c>
      <c r="E311" s="4">
        <f t="shared" si="14"/>
        <v>2</v>
      </c>
      <c r="I311" s="6">
        <v>7.02</v>
      </c>
      <c r="J311" s="6">
        <v>1</v>
      </c>
      <c r="K311" s="6">
        <v>1</v>
      </c>
      <c r="L311" s="7">
        <v>5.0199999999999996</v>
      </c>
      <c r="M311" s="7">
        <v>1</v>
      </c>
      <c r="N311" s="7">
        <v>1</v>
      </c>
    </row>
    <row r="312" spans="1:14" x14ac:dyDescent="0.25">
      <c r="A312" s="2" t="s">
        <v>220</v>
      </c>
      <c r="B312" s="2" t="s">
        <v>1009</v>
      </c>
      <c r="C312" s="3">
        <f t="shared" si="12"/>
        <v>11.93</v>
      </c>
      <c r="D312" s="4">
        <f t="shared" si="13"/>
        <v>2</v>
      </c>
      <c r="E312" s="4">
        <f t="shared" si="14"/>
        <v>2</v>
      </c>
      <c r="I312" s="6">
        <v>6.7</v>
      </c>
      <c r="J312" s="6">
        <v>1</v>
      </c>
      <c r="K312" s="6">
        <v>1</v>
      </c>
      <c r="L312" s="7">
        <v>5.23</v>
      </c>
      <c r="M312" s="7">
        <v>1</v>
      </c>
      <c r="N312" s="7">
        <v>1</v>
      </c>
    </row>
    <row r="313" spans="1:14" x14ac:dyDescent="0.25">
      <c r="A313" s="2" t="s">
        <v>121</v>
      </c>
      <c r="B313" s="2" t="s">
        <v>471</v>
      </c>
      <c r="C313" s="3">
        <f t="shared" si="12"/>
        <v>11.86</v>
      </c>
      <c r="D313" s="4">
        <f t="shared" si="13"/>
        <v>14</v>
      </c>
      <c r="E313" s="4">
        <f t="shared" si="14"/>
        <v>13</v>
      </c>
      <c r="I313" s="6">
        <v>6.88</v>
      </c>
      <c r="J313" s="6">
        <v>7</v>
      </c>
      <c r="K313" s="6">
        <v>8</v>
      </c>
      <c r="L313" s="7">
        <v>4.9800000000000004</v>
      </c>
      <c r="M313" s="7">
        <v>7</v>
      </c>
      <c r="N313" s="7">
        <v>5</v>
      </c>
    </row>
    <row r="314" spans="1:14" x14ac:dyDescent="0.25">
      <c r="A314" s="2" t="s">
        <v>236</v>
      </c>
      <c r="B314" s="2" t="s">
        <v>1007</v>
      </c>
      <c r="C314" s="3">
        <f t="shared" si="12"/>
        <v>11.77</v>
      </c>
      <c r="D314" s="4">
        <f t="shared" si="13"/>
        <v>11</v>
      </c>
      <c r="E314" s="4">
        <f t="shared" si="14"/>
        <v>12</v>
      </c>
      <c r="I314" s="6">
        <v>10.92</v>
      </c>
      <c r="J314" s="6">
        <v>10</v>
      </c>
      <c r="K314" s="6">
        <v>11</v>
      </c>
      <c r="L314" s="7">
        <v>0.85</v>
      </c>
      <c r="M314" s="7">
        <v>1</v>
      </c>
      <c r="N314" s="7">
        <v>1</v>
      </c>
    </row>
    <row r="315" spans="1:14" x14ac:dyDescent="0.25">
      <c r="A315" s="2" t="s">
        <v>82</v>
      </c>
      <c r="B315" s="2" t="s">
        <v>142</v>
      </c>
      <c r="C315" s="3">
        <f t="shared" si="12"/>
        <v>11.66</v>
      </c>
      <c r="D315" s="4">
        <f t="shared" si="13"/>
        <v>11</v>
      </c>
      <c r="E315" s="4">
        <f t="shared" si="14"/>
        <v>8</v>
      </c>
      <c r="I315" s="6">
        <v>5.23</v>
      </c>
      <c r="J315" s="6">
        <v>5</v>
      </c>
      <c r="K315" s="6">
        <v>5</v>
      </c>
      <c r="L315" s="7">
        <v>6.43</v>
      </c>
      <c r="M315" s="7">
        <v>6</v>
      </c>
      <c r="N315" s="7">
        <v>3</v>
      </c>
    </row>
    <row r="316" spans="1:14" x14ac:dyDescent="0.25">
      <c r="A316" s="2" t="s">
        <v>761</v>
      </c>
      <c r="B316" s="2" t="s">
        <v>519</v>
      </c>
      <c r="C316" s="3">
        <f t="shared" si="12"/>
        <v>11.65</v>
      </c>
      <c r="D316" s="4">
        <f t="shared" si="13"/>
        <v>4</v>
      </c>
      <c r="E316" s="4">
        <f t="shared" si="14"/>
        <v>5</v>
      </c>
      <c r="F316" s="5">
        <v>3.81</v>
      </c>
      <c r="G316" s="5">
        <v>2</v>
      </c>
      <c r="H316" s="5">
        <v>2</v>
      </c>
      <c r="I316" s="6">
        <v>5.91</v>
      </c>
      <c r="J316" s="6">
        <v>1</v>
      </c>
      <c r="K316" s="6">
        <v>1</v>
      </c>
      <c r="L316" s="7">
        <v>1.93</v>
      </c>
      <c r="M316" s="7">
        <v>1</v>
      </c>
      <c r="N316" s="7">
        <v>2</v>
      </c>
    </row>
    <row r="317" spans="1:14" x14ac:dyDescent="0.25">
      <c r="A317" s="2" t="s">
        <v>788</v>
      </c>
      <c r="B317" s="2" t="s">
        <v>689</v>
      </c>
      <c r="C317" s="3">
        <f t="shared" si="12"/>
        <v>11.620000000000001</v>
      </c>
      <c r="D317" s="4">
        <f t="shared" si="13"/>
        <v>3</v>
      </c>
      <c r="E317" s="4">
        <f t="shared" si="14"/>
        <v>3</v>
      </c>
      <c r="F317" s="5">
        <v>7.49</v>
      </c>
      <c r="G317" s="5">
        <v>2</v>
      </c>
      <c r="H317" s="5">
        <v>2</v>
      </c>
      <c r="I317" s="6">
        <v>4.13</v>
      </c>
      <c r="J317" s="6">
        <v>1</v>
      </c>
      <c r="K317" s="6">
        <v>1</v>
      </c>
    </row>
    <row r="318" spans="1:14" x14ac:dyDescent="0.25">
      <c r="A318" s="2" t="s">
        <v>742</v>
      </c>
      <c r="B318" s="2" t="s">
        <v>509</v>
      </c>
      <c r="C318" s="3">
        <f t="shared" si="12"/>
        <v>11.6</v>
      </c>
      <c r="D318" s="4">
        <f t="shared" si="13"/>
        <v>7</v>
      </c>
      <c r="E318" s="4">
        <f t="shared" si="14"/>
        <v>11</v>
      </c>
      <c r="F318" s="5">
        <v>5.0199999999999996</v>
      </c>
      <c r="G318" s="5">
        <v>3</v>
      </c>
      <c r="H318" s="5">
        <v>6</v>
      </c>
      <c r="I318" s="6">
        <v>4.5</v>
      </c>
      <c r="J318" s="6">
        <v>3</v>
      </c>
      <c r="K318" s="6">
        <v>4</v>
      </c>
      <c r="L318" s="7">
        <v>2.08</v>
      </c>
      <c r="M318" s="7">
        <v>1</v>
      </c>
      <c r="N318" s="7">
        <v>1</v>
      </c>
    </row>
    <row r="319" spans="1:14" x14ac:dyDescent="0.25">
      <c r="A319" s="2" t="s">
        <v>176</v>
      </c>
      <c r="B319" s="2" t="s">
        <v>359</v>
      </c>
      <c r="C319" s="3">
        <f t="shared" si="12"/>
        <v>11.4</v>
      </c>
      <c r="D319" s="4">
        <f t="shared" si="13"/>
        <v>2</v>
      </c>
      <c r="E319" s="4">
        <f t="shared" si="14"/>
        <v>2</v>
      </c>
      <c r="I319" s="6">
        <v>7.04</v>
      </c>
      <c r="J319" s="6">
        <v>1</v>
      </c>
      <c r="K319" s="6">
        <v>1</v>
      </c>
      <c r="L319" s="7">
        <v>4.3600000000000003</v>
      </c>
      <c r="M319" s="7">
        <v>1</v>
      </c>
      <c r="N319" s="7">
        <v>1</v>
      </c>
    </row>
    <row r="320" spans="1:14" x14ac:dyDescent="0.25">
      <c r="A320" s="2" t="s">
        <v>229</v>
      </c>
      <c r="B320" s="2" t="s">
        <v>1006</v>
      </c>
      <c r="C320" s="3">
        <f t="shared" si="12"/>
        <v>11.399999999999999</v>
      </c>
      <c r="D320" s="4">
        <f t="shared" si="13"/>
        <v>2</v>
      </c>
      <c r="E320" s="4">
        <f t="shared" si="14"/>
        <v>2</v>
      </c>
      <c r="I320" s="6">
        <v>6.31</v>
      </c>
      <c r="J320" s="6">
        <v>1</v>
      </c>
      <c r="K320" s="6">
        <v>1</v>
      </c>
      <c r="L320" s="7">
        <v>5.09</v>
      </c>
      <c r="M320" s="7">
        <v>1</v>
      </c>
      <c r="N320" s="7">
        <v>1</v>
      </c>
    </row>
    <row r="321" spans="1:14" x14ac:dyDescent="0.25">
      <c r="A321" s="2" t="s">
        <v>966</v>
      </c>
      <c r="B321" s="2" t="s">
        <v>447</v>
      </c>
      <c r="C321" s="3">
        <f t="shared" si="12"/>
        <v>11.31</v>
      </c>
      <c r="D321" s="4">
        <f t="shared" si="13"/>
        <v>3</v>
      </c>
      <c r="E321" s="4">
        <f t="shared" si="14"/>
        <v>3</v>
      </c>
      <c r="I321" s="6">
        <v>11.31</v>
      </c>
      <c r="J321" s="6">
        <v>3</v>
      </c>
      <c r="K321" s="6">
        <v>3</v>
      </c>
    </row>
    <row r="322" spans="1:14" x14ac:dyDescent="0.25">
      <c r="A322" s="2" t="s">
        <v>371</v>
      </c>
      <c r="B322" s="2" t="s">
        <v>554</v>
      </c>
      <c r="C322" s="3">
        <f t="shared" si="12"/>
        <v>11.04</v>
      </c>
      <c r="D322" s="4">
        <f t="shared" si="13"/>
        <v>1</v>
      </c>
      <c r="E322" s="4">
        <f t="shared" si="14"/>
        <v>1</v>
      </c>
      <c r="I322" s="6">
        <v>11.04</v>
      </c>
      <c r="J322" s="6">
        <v>1</v>
      </c>
      <c r="K322" s="6">
        <v>1</v>
      </c>
    </row>
    <row r="323" spans="1:14" x14ac:dyDescent="0.25">
      <c r="A323" s="2" t="s">
        <v>79</v>
      </c>
      <c r="B323" s="2" t="s">
        <v>957</v>
      </c>
      <c r="C323" s="3">
        <f t="shared" ref="C323:C386" si="15">F323+I323+L323</f>
        <v>10.99</v>
      </c>
      <c r="D323" s="4">
        <f t="shared" ref="D323:D386" si="16">G323+J323+M323</f>
        <v>16</v>
      </c>
      <c r="E323" s="4">
        <f t="shared" ref="E323:E386" si="17">H323+K323+N323</f>
        <v>18</v>
      </c>
      <c r="I323" s="6">
        <v>9.81</v>
      </c>
      <c r="J323" s="6">
        <v>15</v>
      </c>
      <c r="K323" s="6">
        <v>17</v>
      </c>
      <c r="L323" s="7">
        <v>1.18</v>
      </c>
      <c r="M323" s="7">
        <v>1</v>
      </c>
      <c r="N323" s="7">
        <v>1</v>
      </c>
    </row>
    <row r="324" spans="1:14" x14ac:dyDescent="0.25">
      <c r="A324" s="2" t="s">
        <v>212</v>
      </c>
      <c r="B324" s="2" t="s">
        <v>872</v>
      </c>
      <c r="C324" s="3">
        <f t="shared" si="15"/>
        <v>10.98</v>
      </c>
      <c r="D324" s="4">
        <f t="shared" si="16"/>
        <v>2</v>
      </c>
      <c r="E324" s="4">
        <f t="shared" si="17"/>
        <v>2</v>
      </c>
      <c r="I324" s="6">
        <v>10.98</v>
      </c>
      <c r="J324" s="6">
        <v>2</v>
      </c>
      <c r="K324" s="6">
        <v>2</v>
      </c>
    </row>
    <row r="325" spans="1:14" x14ac:dyDescent="0.25">
      <c r="A325" s="2" t="s">
        <v>129</v>
      </c>
      <c r="B325" s="2" t="s">
        <v>1014</v>
      </c>
      <c r="C325" s="3">
        <f t="shared" si="15"/>
        <v>10.98</v>
      </c>
      <c r="D325" s="4">
        <f t="shared" si="16"/>
        <v>4</v>
      </c>
      <c r="E325" s="4">
        <f t="shared" si="17"/>
        <v>4</v>
      </c>
      <c r="I325" s="6">
        <v>4.96</v>
      </c>
      <c r="J325" s="6">
        <v>2</v>
      </c>
      <c r="K325" s="6">
        <v>2</v>
      </c>
      <c r="L325" s="7">
        <v>6.02</v>
      </c>
      <c r="M325" s="7">
        <v>2</v>
      </c>
      <c r="N325" s="7">
        <v>2</v>
      </c>
    </row>
    <row r="326" spans="1:14" x14ac:dyDescent="0.25">
      <c r="A326" s="2" t="s">
        <v>796</v>
      </c>
      <c r="B326" s="2" t="s">
        <v>296</v>
      </c>
      <c r="C326" s="3">
        <f t="shared" si="15"/>
        <v>10.940000000000001</v>
      </c>
      <c r="D326" s="4">
        <f t="shared" si="16"/>
        <v>4</v>
      </c>
      <c r="E326" s="4">
        <f t="shared" si="17"/>
        <v>4</v>
      </c>
      <c r="F326" s="5">
        <v>4.8600000000000003</v>
      </c>
      <c r="G326" s="5">
        <v>3</v>
      </c>
      <c r="H326" s="5">
        <v>3</v>
      </c>
      <c r="I326" s="6">
        <v>6.08</v>
      </c>
      <c r="J326" s="6">
        <v>1</v>
      </c>
      <c r="K326" s="6">
        <v>1</v>
      </c>
    </row>
    <row r="327" spans="1:14" x14ac:dyDescent="0.25">
      <c r="A327" s="2" t="s">
        <v>99</v>
      </c>
      <c r="B327" s="2" t="s">
        <v>918</v>
      </c>
      <c r="C327" s="3">
        <f t="shared" si="15"/>
        <v>10.84</v>
      </c>
      <c r="D327" s="4">
        <f t="shared" si="16"/>
        <v>11</v>
      </c>
      <c r="E327" s="4">
        <f t="shared" si="17"/>
        <v>39</v>
      </c>
      <c r="I327" s="6">
        <v>4.96</v>
      </c>
      <c r="J327" s="6">
        <v>10</v>
      </c>
      <c r="K327" s="6">
        <v>38</v>
      </c>
      <c r="L327" s="7">
        <v>5.88</v>
      </c>
      <c r="M327" s="7">
        <v>1</v>
      </c>
      <c r="N327" s="7">
        <v>1</v>
      </c>
    </row>
    <row r="328" spans="1:14" x14ac:dyDescent="0.25">
      <c r="A328" s="2" t="s">
        <v>821</v>
      </c>
      <c r="B328" s="2" t="s">
        <v>887</v>
      </c>
      <c r="C328" s="3">
        <f t="shared" si="15"/>
        <v>10.73</v>
      </c>
      <c r="D328" s="4">
        <f t="shared" si="16"/>
        <v>3</v>
      </c>
      <c r="E328" s="4">
        <f t="shared" si="17"/>
        <v>3</v>
      </c>
      <c r="I328" s="6">
        <v>10.73</v>
      </c>
      <c r="J328" s="6">
        <v>3</v>
      </c>
      <c r="K328" s="6">
        <v>3</v>
      </c>
    </row>
    <row r="329" spans="1:14" x14ac:dyDescent="0.25">
      <c r="A329" s="2" t="s">
        <v>191</v>
      </c>
      <c r="B329" s="2" t="s">
        <v>555</v>
      </c>
      <c r="C329" s="3">
        <f t="shared" si="15"/>
        <v>10.719999999999999</v>
      </c>
      <c r="D329" s="4">
        <f t="shared" si="16"/>
        <v>5</v>
      </c>
      <c r="E329" s="4">
        <f t="shared" si="17"/>
        <v>5</v>
      </c>
      <c r="F329" s="5">
        <v>8.61</v>
      </c>
      <c r="G329" s="5">
        <v>4</v>
      </c>
      <c r="H329" s="5">
        <v>4</v>
      </c>
      <c r="I329" s="6">
        <v>2.11</v>
      </c>
      <c r="J329" s="6">
        <v>1</v>
      </c>
      <c r="K329" s="6">
        <v>1</v>
      </c>
    </row>
    <row r="330" spans="1:14" x14ac:dyDescent="0.25">
      <c r="A330" s="2" t="s">
        <v>306</v>
      </c>
      <c r="B330" s="2" t="s">
        <v>275</v>
      </c>
      <c r="C330" s="3">
        <f t="shared" si="15"/>
        <v>10.64</v>
      </c>
      <c r="D330" s="4">
        <f t="shared" si="16"/>
        <v>5</v>
      </c>
      <c r="E330" s="4">
        <f t="shared" si="17"/>
        <v>5</v>
      </c>
      <c r="I330" s="6">
        <v>10.64</v>
      </c>
      <c r="J330" s="6">
        <v>5</v>
      </c>
      <c r="K330" s="6">
        <v>5</v>
      </c>
    </row>
    <row r="331" spans="1:14" x14ac:dyDescent="0.25">
      <c r="A331" s="2" t="s">
        <v>192</v>
      </c>
      <c r="B331" s="2" t="s">
        <v>969</v>
      </c>
      <c r="C331" s="3">
        <f t="shared" si="15"/>
        <v>10.370000000000001</v>
      </c>
      <c r="D331" s="4">
        <f t="shared" si="16"/>
        <v>4</v>
      </c>
      <c r="E331" s="4">
        <f t="shared" si="17"/>
        <v>4</v>
      </c>
      <c r="I331" s="6">
        <v>5.16</v>
      </c>
      <c r="J331" s="6">
        <v>3</v>
      </c>
      <c r="K331" s="6">
        <v>3</v>
      </c>
      <c r="L331" s="7">
        <v>5.21</v>
      </c>
      <c r="M331" s="7">
        <v>1</v>
      </c>
      <c r="N331" s="7">
        <v>1</v>
      </c>
    </row>
    <row r="332" spans="1:14" x14ac:dyDescent="0.25">
      <c r="A332" s="2" t="s">
        <v>253</v>
      </c>
      <c r="B332" s="2" t="s">
        <v>939</v>
      </c>
      <c r="C332" s="3">
        <f t="shared" si="15"/>
        <v>10.33</v>
      </c>
      <c r="D332" s="4">
        <f t="shared" si="16"/>
        <v>11</v>
      </c>
      <c r="E332" s="4">
        <f t="shared" si="17"/>
        <v>12</v>
      </c>
      <c r="I332" s="6">
        <v>1.76</v>
      </c>
      <c r="J332" s="6">
        <v>2</v>
      </c>
      <c r="K332" s="6">
        <v>2</v>
      </c>
      <c r="L332" s="7">
        <v>8.57</v>
      </c>
      <c r="M332" s="7">
        <v>9</v>
      </c>
      <c r="N332" s="7">
        <v>10</v>
      </c>
    </row>
    <row r="333" spans="1:14" x14ac:dyDescent="0.25">
      <c r="A333" s="2" t="s">
        <v>801</v>
      </c>
      <c r="B333" s="2" t="s">
        <v>934</v>
      </c>
      <c r="C333" s="3">
        <f t="shared" si="15"/>
        <v>10.27</v>
      </c>
      <c r="D333" s="4">
        <f t="shared" si="16"/>
        <v>4</v>
      </c>
      <c r="E333" s="4">
        <f t="shared" si="17"/>
        <v>4</v>
      </c>
      <c r="I333" s="6">
        <v>4.62</v>
      </c>
      <c r="J333" s="6">
        <v>1</v>
      </c>
      <c r="K333" s="6">
        <v>1</v>
      </c>
      <c r="L333" s="7">
        <v>5.65</v>
      </c>
      <c r="M333" s="7">
        <v>3</v>
      </c>
      <c r="N333" s="7">
        <v>3</v>
      </c>
    </row>
    <row r="334" spans="1:14" x14ac:dyDescent="0.25">
      <c r="A334" s="2" t="s">
        <v>243</v>
      </c>
      <c r="B334" s="2" t="s">
        <v>875</v>
      </c>
      <c r="C334" s="3">
        <f t="shared" si="15"/>
        <v>10.130000000000001</v>
      </c>
      <c r="D334" s="4">
        <f t="shared" si="16"/>
        <v>1</v>
      </c>
      <c r="E334" s="4">
        <f t="shared" si="17"/>
        <v>1</v>
      </c>
      <c r="I334" s="6">
        <v>10.130000000000001</v>
      </c>
      <c r="J334" s="6">
        <v>1</v>
      </c>
      <c r="K334" s="6">
        <v>1</v>
      </c>
    </row>
    <row r="335" spans="1:14" x14ac:dyDescent="0.25">
      <c r="A335" s="2" t="s">
        <v>247</v>
      </c>
      <c r="B335" s="2" t="s">
        <v>982</v>
      </c>
      <c r="C335" s="3">
        <f t="shared" si="15"/>
        <v>10.07</v>
      </c>
      <c r="D335" s="4">
        <f t="shared" si="16"/>
        <v>5</v>
      </c>
      <c r="E335" s="4">
        <f t="shared" si="17"/>
        <v>5</v>
      </c>
      <c r="I335" s="6">
        <v>1.8</v>
      </c>
      <c r="J335" s="6">
        <v>1</v>
      </c>
      <c r="K335" s="6">
        <v>1</v>
      </c>
      <c r="L335" s="7">
        <v>8.27</v>
      </c>
      <c r="M335" s="7">
        <v>4</v>
      </c>
      <c r="N335" s="7">
        <v>4</v>
      </c>
    </row>
    <row r="336" spans="1:14" x14ac:dyDescent="0.25">
      <c r="A336" s="2" t="s">
        <v>640</v>
      </c>
      <c r="B336" s="2" t="s">
        <v>320</v>
      </c>
      <c r="C336" s="3">
        <f t="shared" si="15"/>
        <v>10.07</v>
      </c>
      <c r="D336" s="4">
        <f t="shared" si="16"/>
        <v>3</v>
      </c>
      <c r="E336" s="4">
        <f t="shared" si="17"/>
        <v>3</v>
      </c>
      <c r="I336" s="6">
        <v>3.02</v>
      </c>
      <c r="J336" s="6">
        <v>1</v>
      </c>
      <c r="K336" s="6">
        <v>1</v>
      </c>
      <c r="L336" s="7">
        <v>7.05</v>
      </c>
      <c r="M336" s="7">
        <v>2</v>
      </c>
      <c r="N336" s="7">
        <v>2</v>
      </c>
    </row>
    <row r="337" spans="1:14" x14ac:dyDescent="0.25">
      <c r="A337" s="2" t="s">
        <v>805</v>
      </c>
      <c r="B337" s="2" t="s">
        <v>944</v>
      </c>
      <c r="C337" s="3">
        <f t="shared" si="15"/>
        <v>10.029999999999999</v>
      </c>
      <c r="D337" s="4">
        <f t="shared" si="16"/>
        <v>8</v>
      </c>
      <c r="E337" s="4">
        <f t="shared" si="17"/>
        <v>9</v>
      </c>
      <c r="I337" s="6">
        <v>10.029999999999999</v>
      </c>
      <c r="J337" s="6">
        <v>8</v>
      </c>
      <c r="K337" s="6">
        <v>9</v>
      </c>
    </row>
    <row r="338" spans="1:14" x14ac:dyDescent="0.25">
      <c r="A338" s="2" t="s">
        <v>806</v>
      </c>
      <c r="B338" s="2" t="s">
        <v>568</v>
      </c>
      <c r="C338" s="3">
        <f t="shared" si="15"/>
        <v>9.9699999999999989</v>
      </c>
      <c r="D338" s="4">
        <f t="shared" si="16"/>
        <v>21</v>
      </c>
      <c r="E338" s="4">
        <f t="shared" si="17"/>
        <v>55</v>
      </c>
      <c r="I338" s="6">
        <v>5.01</v>
      </c>
      <c r="J338" s="6">
        <v>11</v>
      </c>
      <c r="K338" s="6">
        <v>17</v>
      </c>
      <c r="L338" s="7">
        <v>4.96</v>
      </c>
      <c r="M338" s="7">
        <v>10</v>
      </c>
      <c r="N338" s="7">
        <v>38</v>
      </c>
    </row>
    <row r="339" spans="1:14" x14ac:dyDescent="0.25">
      <c r="A339" s="2" t="s">
        <v>852</v>
      </c>
      <c r="B339" s="2" t="s">
        <v>52</v>
      </c>
      <c r="C339" s="3">
        <f t="shared" si="15"/>
        <v>9.9</v>
      </c>
      <c r="D339" s="4">
        <f t="shared" si="16"/>
        <v>5</v>
      </c>
      <c r="E339" s="4">
        <f t="shared" si="17"/>
        <v>5</v>
      </c>
      <c r="I339" s="6">
        <v>3.73</v>
      </c>
      <c r="J339" s="6">
        <v>2</v>
      </c>
      <c r="K339" s="6">
        <v>2</v>
      </c>
      <c r="L339" s="7">
        <v>6.17</v>
      </c>
      <c r="M339" s="7">
        <v>3</v>
      </c>
      <c r="N339" s="7">
        <v>3</v>
      </c>
    </row>
    <row r="340" spans="1:14" x14ac:dyDescent="0.25">
      <c r="A340" s="2" t="s">
        <v>217</v>
      </c>
      <c r="B340" s="2" t="s">
        <v>722</v>
      </c>
      <c r="C340" s="3">
        <f t="shared" si="15"/>
        <v>9.89</v>
      </c>
      <c r="D340" s="4">
        <f t="shared" si="16"/>
        <v>3</v>
      </c>
      <c r="E340" s="4">
        <f t="shared" si="17"/>
        <v>3</v>
      </c>
      <c r="F340" s="5">
        <v>2.0299999999999998</v>
      </c>
      <c r="G340" s="5">
        <v>1</v>
      </c>
      <c r="H340" s="5">
        <v>1</v>
      </c>
      <c r="I340" s="6">
        <v>6.23</v>
      </c>
      <c r="J340" s="6">
        <v>1</v>
      </c>
      <c r="K340" s="6">
        <v>1</v>
      </c>
      <c r="L340" s="7">
        <v>1.63</v>
      </c>
      <c r="M340" s="7">
        <v>1</v>
      </c>
      <c r="N340" s="7">
        <v>1</v>
      </c>
    </row>
    <row r="341" spans="1:14" x14ac:dyDescent="0.25">
      <c r="A341" s="2" t="s">
        <v>433</v>
      </c>
      <c r="B341" s="2" t="s">
        <v>721</v>
      </c>
      <c r="C341" s="3">
        <f t="shared" si="15"/>
        <v>9.76</v>
      </c>
      <c r="D341" s="4">
        <f t="shared" si="16"/>
        <v>1</v>
      </c>
      <c r="E341" s="4">
        <f t="shared" si="17"/>
        <v>1</v>
      </c>
      <c r="I341" s="6">
        <v>9.76</v>
      </c>
      <c r="J341" s="6">
        <v>1</v>
      </c>
      <c r="K341" s="6">
        <v>1</v>
      </c>
    </row>
    <row r="342" spans="1:14" x14ac:dyDescent="0.25">
      <c r="A342" s="2" t="s">
        <v>846</v>
      </c>
      <c r="B342" s="2" t="s">
        <v>571</v>
      </c>
      <c r="C342" s="3">
        <f t="shared" si="15"/>
        <v>9.65</v>
      </c>
      <c r="D342" s="4">
        <f t="shared" si="16"/>
        <v>1</v>
      </c>
      <c r="E342" s="4">
        <f t="shared" si="17"/>
        <v>1</v>
      </c>
      <c r="I342" s="6">
        <v>9.65</v>
      </c>
      <c r="J342" s="6">
        <v>1</v>
      </c>
      <c r="K342" s="6">
        <v>1</v>
      </c>
    </row>
    <row r="343" spans="1:14" x14ac:dyDescent="0.25">
      <c r="A343" s="2" t="s">
        <v>200</v>
      </c>
      <c r="B343" s="2" t="s">
        <v>401</v>
      </c>
      <c r="C343" s="3">
        <f t="shared" si="15"/>
        <v>9.65</v>
      </c>
      <c r="D343" s="4">
        <f t="shared" si="16"/>
        <v>1</v>
      </c>
      <c r="E343" s="4">
        <f t="shared" si="17"/>
        <v>1</v>
      </c>
      <c r="I343" s="6">
        <v>9.65</v>
      </c>
      <c r="J343" s="6">
        <v>1</v>
      </c>
      <c r="K343" s="6">
        <v>1</v>
      </c>
    </row>
    <row r="344" spans="1:14" x14ac:dyDescent="0.25">
      <c r="A344" s="2" t="s">
        <v>782</v>
      </c>
      <c r="B344" s="2" t="s">
        <v>702</v>
      </c>
      <c r="C344" s="3">
        <f t="shared" si="15"/>
        <v>9.59</v>
      </c>
      <c r="D344" s="4">
        <f t="shared" si="16"/>
        <v>2</v>
      </c>
      <c r="E344" s="4">
        <f t="shared" si="17"/>
        <v>2</v>
      </c>
      <c r="I344" s="6">
        <v>5.5</v>
      </c>
      <c r="J344" s="6">
        <v>1</v>
      </c>
      <c r="K344" s="6">
        <v>1</v>
      </c>
      <c r="L344" s="7">
        <v>4.09</v>
      </c>
      <c r="M344" s="7">
        <v>1</v>
      </c>
      <c r="N344" s="7">
        <v>1</v>
      </c>
    </row>
    <row r="345" spans="1:14" x14ac:dyDescent="0.25">
      <c r="A345" s="2" t="s">
        <v>597</v>
      </c>
      <c r="B345" s="2" t="s">
        <v>175</v>
      </c>
      <c r="C345" s="3">
        <f t="shared" si="15"/>
        <v>9.5500000000000007</v>
      </c>
      <c r="D345" s="4">
        <f t="shared" si="16"/>
        <v>2</v>
      </c>
      <c r="E345" s="4">
        <f t="shared" si="17"/>
        <v>2</v>
      </c>
      <c r="F345" s="5">
        <v>4.12</v>
      </c>
      <c r="G345" s="5">
        <v>1</v>
      </c>
      <c r="H345" s="5">
        <v>1</v>
      </c>
      <c r="I345" s="6">
        <v>5.43</v>
      </c>
      <c r="J345" s="6">
        <v>1</v>
      </c>
      <c r="K345" s="6">
        <v>1</v>
      </c>
    </row>
    <row r="346" spans="1:14" x14ac:dyDescent="0.25">
      <c r="A346" s="2" t="s">
        <v>793</v>
      </c>
      <c r="B346" s="2" t="s">
        <v>946</v>
      </c>
      <c r="C346" s="3">
        <f t="shared" si="15"/>
        <v>9.48</v>
      </c>
      <c r="D346" s="4">
        <f t="shared" si="16"/>
        <v>2</v>
      </c>
      <c r="E346" s="4">
        <f t="shared" si="17"/>
        <v>2</v>
      </c>
      <c r="I346" s="6">
        <v>5.14</v>
      </c>
      <c r="J346" s="6">
        <v>1</v>
      </c>
      <c r="K346" s="6">
        <v>1</v>
      </c>
      <c r="L346" s="7">
        <v>4.34</v>
      </c>
      <c r="M346" s="7">
        <v>1</v>
      </c>
      <c r="N346" s="7">
        <v>1</v>
      </c>
    </row>
    <row r="347" spans="1:14" x14ac:dyDescent="0.25">
      <c r="A347" s="2" t="s">
        <v>80</v>
      </c>
      <c r="B347" s="2" t="s">
        <v>384</v>
      </c>
      <c r="C347" s="3">
        <f t="shared" si="15"/>
        <v>9.24</v>
      </c>
      <c r="D347" s="4">
        <f t="shared" si="16"/>
        <v>4</v>
      </c>
      <c r="E347" s="4">
        <f t="shared" si="17"/>
        <v>3</v>
      </c>
      <c r="I347" s="6">
        <v>4.87</v>
      </c>
      <c r="J347" s="6">
        <v>2</v>
      </c>
      <c r="K347" s="6">
        <v>2</v>
      </c>
      <c r="L347" s="7">
        <v>4.37</v>
      </c>
      <c r="M347" s="7">
        <v>2</v>
      </c>
      <c r="N347" s="7">
        <v>1</v>
      </c>
    </row>
    <row r="348" spans="1:14" x14ac:dyDescent="0.25">
      <c r="A348" s="2" t="s">
        <v>216</v>
      </c>
      <c r="B348" s="2" t="s">
        <v>1005</v>
      </c>
      <c r="C348" s="3">
        <f t="shared" si="15"/>
        <v>9.1999999999999993</v>
      </c>
      <c r="D348" s="4">
        <f t="shared" si="16"/>
        <v>5</v>
      </c>
      <c r="E348" s="4">
        <f t="shared" si="17"/>
        <v>5</v>
      </c>
      <c r="I348" s="6">
        <v>6.99</v>
      </c>
      <c r="J348" s="6">
        <v>4</v>
      </c>
      <c r="K348" s="6">
        <v>4</v>
      </c>
      <c r="L348" s="7">
        <v>2.21</v>
      </c>
      <c r="M348" s="7">
        <v>1</v>
      </c>
      <c r="N348" s="7">
        <v>1</v>
      </c>
    </row>
    <row r="349" spans="1:14" x14ac:dyDescent="0.25">
      <c r="A349" s="2" t="s">
        <v>629</v>
      </c>
      <c r="B349" s="2" t="s">
        <v>483</v>
      </c>
      <c r="C349" s="3">
        <f t="shared" si="15"/>
        <v>9.1300000000000008</v>
      </c>
      <c r="D349" s="4">
        <f t="shared" si="16"/>
        <v>1</v>
      </c>
      <c r="E349" s="4">
        <f t="shared" si="17"/>
        <v>1</v>
      </c>
      <c r="I349" s="6">
        <v>9.1300000000000008</v>
      </c>
      <c r="J349" s="6">
        <v>1</v>
      </c>
      <c r="K349" s="6">
        <v>1</v>
      </c>
    </row>
    <row r="350" spans="1:14" x14ac:dyDescent="0.25">
      <c r="A350" s="2" t="s">
        <v>201</v>
      </c>
      <c r="B350" s="2" t="s">
        <v>973</v>
      </c>
      <c r="C350" s="3">
        <f t="shared" si="15"/>
        <v>8.92</v>
      </c>
      <c r="D350" s="4">
        <f t="shared" si="16"/>
        <v>2</v>
      </c>
      <c r="E350" s="4">
        <f t="shared" si="17"/>
        <v>2</v>
      </c>
      <c r="I350" s="6">
        <v>4.8</v>
      </c>
      <c r="J350" s="6">
        <v>1</v>
      </c>
      <c r="K350" s="6">
        <v>1</v>
      </c>
      <c r="L350" s="7">
        <v>4.12</v>
      </c>
      <c r="M350" s="7">
        <v>1</v>
      </c>
      <c r="N350" s="7">
        <v>1</v>
      </c>
    </row>
    <row r="351" spans="1:14" x14ac:dyDescent="0.25">
      <c r="A351" s="2" t="s">
        <v>740</v>
      </c>
      <c r="B351" s="2" t="s">
        <v>576</v>
      </c>
      <c r="C351" s="3">
        <f t="shared" si="15"/>
        <v>8.8800000000000008</v>
      </c>
      <c r="D351" s="4">
        <f t="shared" si="16"/>
        <v>7</v>
      </c>
      <c r="E351" s="4">
        <f t="shared" si="17"/>
        <v>8</v>
      </c>
      <c r="I351" s="6">
        <v>6.74</v>
      </c>
      <c r="J351" s="6">
        <v>6</v>
      </c>
      <c r="K351" s="6">
        <v>7</v>
      </c>
      <c r="L351" s="7">
        <v>2.14</v>
      </c>
      <c r="M351" s="7">
        <v>1</v>
      </c>
      <c r="N351" s="7">
        <v>1</v>
      </c>
    </row>
    <row r="352" spans="1:14" x14ac:dyDescent="0.25">
      <c r="A352" s="2" t="s">
        <v>741</v>
      </c>
      <c r="B352" s="2" t="s">
        <v>876</v>
      </c>
      <c r="C352" s="3">
        <f t="shared" si="15"/>
        <v>8.86</v>
      </c>
      <c r="D352" s="4">
        <f t="shared" si="16"/>
        <v>2</v>
      </c>
      <c r="E352" s="4">
        <f t="shared" si="17"/>
        <v>2</v>
      </c>
      <c r="F352" s="5">
        <v>3.52</v>
      </c>
      <c r="G352" s="5">
        <v>1</v>
      </c>
      <c r="H352" s="5">
        <v>1</v>
      </c>
      <c r="I352" s="6">
        <v>5.34</v>
      </c>
      <c r="J352" s="6">
        <v>1</v>
      </c>
      <c r="K352" s="6">
        <v>1</v>
      </c>
    </row>
    <row r="353" spans="1:14" x14ac:dyDescent="0.25">
      <c r="A353" s="2" t="s">
        <v>97</v>
      </c>
      <c r="B353" s="2" t="s">
        <v>884</v>
      </c>
      <c r="C353" s="3">
        <f t="shared" si="15"/>
        <v>8.77</v>
      </c>
      <c r="D353" s="4">
        <f t="shared" si="16"/>
        <v>1</v>
      </c>
      <c r="E353" s="4">
        <f t="shared" si="17"/>
        <v>1</v>
      </c>
      <c r="I353" s="6">
        <v>8.77</v>
      </c>
      <c r="J353" s="6">
        <v>1</v>
      </c>
      <c r="K353" s="6">
        <v>1</v>
      </c>
    </row>
    <row r="354" spans="1:14" x14ac:dyDescent="0.25">
      <c r="A354" s="2" t="s">
        <v>226</v>
      </c>
      <c r="B354" s="2" t="s">
        <v>999</v>
      </c>
      <c r="C354" s="3">
        <f t="shared" si="15"/>
        <v>8.65</v>
      </c>
      <c r="D354" s="4">
        <f t="shared" si="16"/>
        <v>2</v>
      </c>
      <c r="E354" s="4">
        <f t="shared" si="17"/>
        <v>2</v>
      </c>
      <c r="I354" s="6">
        <v>4.3600000000000003</v>
      </c>
      <c r="J354" s="6">
        <v>1</v>
      </c>
      <c r="K354" s="6">
        <v>1</v>
      </c>
      <c r="L354" s="7">
        <v>4.29</v>
      </c>
      <c r="M354" s="7">
        <v>1</v>
      </c>
      <c r="N354" s="7">
        <v>1</v>
      </c>
    </row>
    <row r="355" spans="1:14" x14ac:dyDescent="0.25">
      <c r="A355" s="2" t="s">
        <v>214</v>
      </c>
      <c r="B355" s="2" t="s">
        <v>991</v>
      </c>
      <c r="C355" s="3">
        <f t="shared" si="15"/>
        <v>8.6</v>
      </c>
      <c r="D355" s="4">
        <f t="shared" si="16"/>
        <v>5</v>
      </c>
      <c r="E355" s="4">
        <f t="shared" si="17"/>
        <v>5</v>
      </c>
      <c r="I355" s="6">
        <v>5.0999999999999996</v>
      </c>
      <c r="J355" s="6">
        <v>3</v>
      </c>
      <c r="K355" s="6">
        <v>3</v>
      </c>
      <c r="L355" s="7">
        <v>3.5</v>
      </c>
      <c r="M355" s="7">
        <v>2</v>
      </c>
      <c r="N355" s="7">
        <v>2</v>
      </c>
    </row>
    <row r="356" spans="1:14" x14ac:dyDescent="0.25">
      <c r="A356" s="2" t="s">
        <v>490</v>
      </c>
      <c r="B356" s="2" t="s">
        <v>481</v>
      </c>
      <c r="C356" s="3">
        <f t="shared" si="15"/>
        <v>8.11</v>
      </c>
      <c r="D356" s="4">
        <f t="shared" si="16"/>
        <v>1</v>
      </c>
      <c r="E356" s="4">
        <f t="shared" si="17"/>
        <v>1</v>
      </c>
      <c r="I356" s="6">
        <v>8.11</v>
      </c>
      <c r="J356" s="6">
        <v>1</v>
      </c>
      <c r="K356" s="6">
        <v>1</v>
      </c>
    </row>
    <row r="357" spans="1:14" x14ac:dyDescent="0.25">
      <c r="A357" s="2" t="s">
        <v>202</v>
      </c>
      <c r="B357" s="2" t="s">
        <v>974</v>
      </c>
      <c r="C357" s="3">
        <f t="shared" si="15"/>
        <v>8.1</v>
      </c>
      <c r="D357" s="4">
        <f t="shared" si="16"/>
        <v>2</v>
      </c>
      <c r="E357" s="4">
        <f t="shared" si="17"/>
        <v>2</v>
      </c>
      <c r="I357" s="6">
        <v>8.1</v>
      </c>
      <c r="J357" s="6">
        <v>2</v>
      </c>
      <c r="K357" s="6">
        <v>2</v>
      </c>
    </row>
    <row r="358" spans="1:14" x14ac:dyDescent="0.25">
      <c r="A358" s="2" t="s">
        <v>66</v>
      </c>
      <c r="B358" s="2" t="s">
        <v>955</v>
      </c>
      <c r="C358" s="3">
        <f t="shared" si="15"/>
        <v>8.09</v>
      </c>
      <c r="D358" s="4">
        <f t="shared" si="16"/>
        <v>13</v>
      </c>
      <c r="E358" s="4">
        <f t="shared" si="17"/>
        <v>14</v>
      </c>
      <c r="I358" s="6">
        <v>1.2</v>
      </c>
      <c r="J358" s="6">
        <v>2</v>
      </c>
      <c r="K358" s="6">
        <v>2</v>
      </c>
      <c r="L358" s="7">
        <v>6.89</v>
      </c>
      <c r="M358" s="7">
        <v>11</v>
      </c>
      <c r="N358" s="7">
        <v>12</v>
      </c>
    </row>
    <row r="359" spans="1:14" x14ac:dyDescent="0.25">
      <c r="A359" s="2" t="s">
        <v>98</v>
      </c>
      <c r="B359" s="2" t="s">
        <v>21</v>
      </c>
      <c r="C359" s="3">
        <f t="shared" si="15"/>
        <v>7.75</v>
      </c>
      <c r="D359" s="4">
        <f t="shared" si="16"/>
        <v>2</v>
      </c>
      <c r="E359" s="4">
        <f t="shared" si="17"/>
        <v>2</v>
      </c>
      <c r="I359" s="6">
        <v>4.7300000000000004</v>
      </c>
      <c r="J359" s="6">
        <v>1</v>
      </c>
      <c r="K359" s="6">
        <v>1</v>
      </c>
      <c r="L359" s="7">
        <v>3.02</v>
      </c>
      <c r="M359" s="7">
        <v>1</v>
      </c>
      <c r="N359" s="7">
        <v>1</v>
      </c>
    </row>
    <row r="360" spans="1:14" x14ac:dyDescent="0.25">
      <c r="A360" s="2" t="s">
        <v>653</v>
      </c>
      <c r="B360" s="2" t="s">
        <v>42</v>
      </c>
      <c r="C360" s="3">
        <f t="shared" si="15"/>
        <v>7.69</v>
      </c>
      <c r="D360" s="4">
        <f t="shared" si="16"/>
        <v>1</v>
      </c>
      <c r="E360" s="4">
        <f t="shared" si="17"/>
        <v>1</v>
      </c>
      <c r="I360" s="6">
        <v>7.69</v>
      </c>
      <c r="J360" s="6">
        <v>1</v>
      </c>
      <c r="K360" s="6">
        <v>1</v>
      </c>
    </row>
    <row r="361" spans="1:14" x14ac:dyDescent="0.25">
      <c r="A361" s="2" t="s">
        <v>111</v>
      </c>
      <c r="B361" s="2" t="s">
        <v>912</v>
      </c>
      <c r="C361" s="3">
        <f t="shared" si="15"/>
        <v>7.67</v>
      </c>
      <c r="D361" s="4">
        <f t="shared" si="16"/>
        <v>3</v>
      </c>
      <c r="E361" s="4">
        <f t="shared" si="17"/>
        <v>5</v>
      </c>
      <c r="I361" s="6">
        <v>1.84</v>
      </c>
      <c r="J361" s="6">
        <v>1</v>
      </c>
      <c r="K361" s="6">
        <v>1</v>
      </c>
      <c r="L361" s="7">
        <v>5.83</v>
      </c>
      <c r="M361" s="7">
        <v>2</v>
      </c>
      <c r="N361" s="7">
        <v>4</v>
      </c>
    </row>
    <row r="362" spans="1:14" x14ac:dyDescent="0.25">
      <c r="A362" s="2" t="s">
        <v>239</v>
      </c>
      <c r="B362" s="2" t="s">
        <v>985</v>
      </c>
      <c r="C362" s="3">
        <f t="shared" si="15"/>
        <v>7.53</v>
      </c>
      <c r="D362" s="4">
        <f t="shared" si="16"/>
        <v>2</v>
      </c>
      <c r="E362" s="4">
        <f t="shared" si="17"/>
        <v>2</v>
      </c>
      <c r="I362" s="6">
        <v>4.04</v>
      </c>
      <c r="J362" s="6">
        <v>1</v>
      </c>
      <c r="K362" s="6">
        <v>1</v>
      </c>
      <c r="L362" s="7">
        <v>3.49</v>
      </c>
      <c r="M362" s="7">
        <v>1</v>
      </c>
      <c r="N362" s="7">
        <v>1</v>
      </c>
    </row>
    <row r="363" spans="1:14" x14ac:dyDescent="0.25">
      <c r="A363" s="2" t="s">
        <v>240</v>
      </c>
      <c r="B363" s="2" t="s">
        <v>994</v>
      </c>
      <c r="C363" s="3">
        <f t="shared" si="15"/>
        <v>7.52</v>
      </c>
      <c r="D363" s="4">
        <f t="shared" si="16"/>
        <v>1</v>
      </c>
      <c r="E363" s="4">
        <f t="shared" si="17"/>
        <v>1</v>
      </c>
      <c r="I363" s="6">
        <v>7.52</v>
      </c>
      <c r="J363" s="6">
        <v>1</v>
      </c>
      <c r="K363" s="6">
        <v>1</v>
      </c>
    </row>
    <row r="364" spans="1:14" x14ac:dyDescent="0.25">
      <c r="A364" s="2" t="s">
        <v>603</v>
      </c>
      <c r="B364" s="2" t="s">
        <v>456</v>
      </c>
      <c r="C364" s="3">
        <f t="shared" si="15"/>
        <v>7.52</v>
      </c>
      <c r="D364" s="4">
        <f t="shared" si="16"/>
        <v>3</v>
      </c>
      <c r="E364" s="4">
        <f t="shared" si="17"/>
        <v>3</v>
      </c>
      <c r="I364" s="6">
        <v>3.5</v>
      </c>
      <c r="J364" s="6">
        <v>2</v>
      </c>
      <c r="K364" s="6">
        <v>2</v>
      </c>
      <c r="L364" s="7">
        <v>4.0199999999999996</v>
      </c>
      <c r="M364" s="7">
        <v>1</v>
      </c>
      <c r="N364" s="7">
        <v>1</v>
      </c>
    </row>
    <row r="365" spans="1:14" x14ac:dyDescent="0.25">
      <c r="A365" s="2" t="s">
        <v>758</v>
      </c>
      <c r="B365" s="2" t="s">
        <v>170</v>
      </c>
      <c r="C365" s="3">
        <f t="shared" si="15"/>
        <v>7.41</v>
      </c>
      <c r="D365" s="4">
        <f t="shared" si="16"/>
        <v>4</v>
      </c>
      <c r="E365" s="4">
        <f t="shared" si="17"/>
        <v>4</v>
      </c>
      <c r="F365" s="5">
        <v>1.8</v>
      </c>
      <c r="G365" s="5">
        <v>1</v>
      </c>
      <c r="H365" s="5">
        <v>1</v>
      </c>
      <c r="I365" s="6">
        <v>1.8</v>
      </c>
      <c r="J365" s="6">
        <v>1</v>
      </c>
      <c r="K365" s="6">
        <v>1</v>
      </c>
      <c r="L365" s="7">
        <v>3.81</v>
      </c>
      <c r="M365" s="7">
        <v>2</v>
      </c>
      <c r="N365" s="7">
        <v>2</v>
      </c>
    </row>
    <row r="366" spans="1:14" x14ac:dyDescent="0.25">
      <c r="A366" s="2" t="s">
        <v>604</v>
      </c>
      <c r="B366" s="2" t="s">
        <v>553</v>
      </c>
      <c r="C366" s="3">
        <f t="shared" si="15"/>
        <v>7.4</v>
      </c>
      <c r="D366" s="4">
        <f t="shared" si="16"/>
        <v>4</v>
      </c>
      <c r="E366" s="4">
        <f t="shared" si="17"/>
        <v>4</v>
      </c>
      <c r="I366" s="6">
        <v>3.39</v>
      </c>
      <c r="J366" s="6">
        <v>2</v>
      </c>
      <c r="K366" s="6">
        <v>2</v>
      </c>
      <c r="L366" s="7">
        <v>4.01</v>
      </c>
      <c r="M366" s="7">
        <v>2</v>
      </c>
      <c r="N366" s="7">
        <v>2</v>
      </c>
    </row>
    <row r="367" spans="1:14" x14ac:dyDescent="0.25">
      <c r="A367" s="2" t="s">
        <v>211</v>
      </c>
      <c r="B367" s="2" t="s">
        <v>988</v>
      </c>
      <c r="C367" s="3">
        <f t="shared" si="15"/>
        <v>7.33</v>
      </c>
      <c r="D367" s="4">
        <f t="shared" si="16"/>
        <v>2</v>
      </c>
      <c r="E367" s="4">
        <f t="shared" si="17"/>
        <v>2</v>
      </c>
      <c r="I367" s="6">
        <v>4.12</v>
      </c>
      <c r="J367" s="6">
        <v>1</v>
      </c>
      <c r="K367" s="6">
        <v>1</v>
      </c>
      <c r="L367" s="7">
        <v>3.21</v>
      </c>
      <c r="M367" s="7">
        <v>1</v>
      </c>
      <c r="N367" s="7">
        <v>1</v>
      </c>
    </row>
    <row r="368" spans="1:14" x14ac:dyDescent="0.25">
      <c r="A368" s="2" t="s">
        <v>744</v>
      </c>
      <c r="B368" s="2" t="s">
        <v>145</v>
      </c>
      <c r="C368" s="3">
        <f t="shared" si="15"/>
        <v>7.2200000000000006</v>
      </c>
      <c r="D368" s="4">
        <f t="shared" si="16"/>
        <v>2</v>
      </c>
      <c r="E368" s="4">
        <f t="shared" si="17"/>
        <v>3</v>
      </c>
      <c r="F368" s="5">
        <v>3.37</v>
      </c>
      <c r="G368" s="5">
        <v>1</v>
      </c>
      <c r="H368" s="5">
        <v>2</v>
      </c>
      <c r="I368" s="6">
        <v>3.85</v>
      </c>
      <c r="J368" s="6">
        <v>1</v>
      </c>
      <c r="K368" s="6">
        <v>1</v>
      </c>
    </row>
    <row r="369" spans="1:14" x14ac:dyDescent="0.25">
      <c r="A369" s="2" t="s">
        <v>784</v>
      </c>
      <c r="B369" s="2" t="s">
        <v>943</v>
      </c>
      <c r="C369" s="3">
        <f t="shared" si="15"/>
        <v>7.18</v>
      </c>
      <c r="D369" s="4">
        <f t="shared" si="16"/>
        <v>2</v>
      </c>
      <c r="E369" s="4">
        <f t="shared" si="17"/>
        <v>2</v>
      </c>
      <c r="I369" s="6">
        <v>7.18</v>
      </c>
      <c r="J369" s="6">
        <v>2</v>
      </c>
      <c r="K369" s="6">
        <v>2</v>
      </c>
    </row>
    <row r="370" spans="1:14" x14ac:dyDescent="0.25">
      <c r="A370" s="2" t="s">
        <v>203</v>
      </c>
      <c r="B370" s="2" t="s">
        <v>975</v>
      </c>
      <c r="C370" s="3">
        <f t="shared" si="15"/>
        <v>7.09</v>
      </c>
      <c r="D370" s="4">
        <f t="shared" si="16"/>
        <v>2</v>
      </c>
      <c r="E370" s="4">
        <f t="shared" si="17"/>
        <v>2</v>
      </c>
      <c r="I370" s="6">
        <v>6.56</v>
      </c>
      <c r="J370" s="6">
        <v>1</v>
      </c>
      <c r="K370" s="6">
        <v>1</v>
      </c>
      <c r="L370" s="7">
        <v>0.53</v>
      </c>
      <c r="M370" s="7">
        <v>1</v>
      </c>
      <c r="N370" s="7">
        <v>1</v>
      </c>
    </row>
    <row r="371" spans="1:14" x14ac:dyDescent="0.25">
      <c r="A371" s="2" t="s">
        <v>55</v>
      </c>
      <c r="B371" s="2" t="s">
        <v>283</v>
      </c>
      <c r="C371" s="3">
        <f t="shared" si="15"/>
        <v>7.02</v>
      </c>
      <c r="D371" s="4">
        <f t="shared" si="16"/>
        <v>3</v>
      </c>
      <c r="E371" s="4">
        <f t="shared" si="17"/>
        <v>3</v>
      </c>
      <c r="I371" s="6">
        <v>4.59</v>
      </c>
      <c r="J371" s="6">
        <v>2</v>
      </c>
      <c r="K371" s="6">
        <v>2</v>
      </c>
      <c r="L371" s="7">
        <v>2.4300000000000002</v>
      </c>
      <c r="M371" s="7">
        <v>1</v>
      </c>
      <c r="N371" s="7">
        <v>1</v>
      </c>
    </row>
    <row r="372" spans="1:14" x14ac:dyDescent="0.25">
      <c r="A372" s="2" t="s">
        <v>753</v>
      </c>
      <c r="B372" s="2" t="s">
        <v>482</v>
      </c>
      <c r="C372" s="3">
        <f t="shared" si="15"/>
        <v>7</v>
      </c>
      <c r="D372" s="4">
        <f t="shared" si="16"/>
        <v>18</v>
      </c>
      <c r="E372" s="4">
        <f t="shared" si="17"/>
        <v>18</v>
      </c>
      <c r="I372" s="6">
        <v>5.8</v>
      </c>
      <c r="J372" s="6">
        <v>15</v>
      </c>
      <c r="K372" s="6">
        <v>15</v>
      </c>
      <c r="L372" s="7">
        <v>1.2</v>
      </c>
      <c r="M372" s="7">
        <v>3</v>
      </c>
      <c r="N372" s="7">
        <v>3</v>
      </c>
    </row>
    <row r="373" spans="1:14" x14ac:dyDescent="0.25">
      <c r="A373" s="2" t="s">
        <v>492</v>
      </c>
      <c r="B373" s="2" t="s">
        <v>578</v>
      </c>
      <c r="C373" s="3">
        <f t="shared" si="15"/>
        <v>6.98</v>
      </c>
      <c r="D373" s="4">
        <f t="shared" si="16"/>
        <v>1</v>
      </c>
      <c r="E373" s="4">
        <f t="shared" si="17"/>
        <v>1</v>
      </c>
      <c r="I373" s="6">
        <v>6.98</v>
      </c>
      <c r="J373" s="6">
        <v>1</v>
      </c>
      <c r="K373" s="6">
        <v>1</v>
      </c>
    </row>
    <row r="374" spans="1:14" x14ac:dyDescent="0.25">
      <c r="A374" s="2" t="s">
        <v>409</v>
      </c>
      <c r="B374" s="2" t="s">
        <v>967</v>
      </c>
      <c r="C374" s="3">
        <f t="shared" si="15"/>
        <v>6.82</v>
      </c>
      <c r="D374" s="4">
        <f t="shared" si="16"/>
        <v>2</v>
      </c>
      <c r="E374" s="4">
        <f t="shared" si="17"/>
        <v>2</v>
      </c>
      <c r="I374" s="6">
        <v>2.9</v>
      </c>
      <c r="J374" s="6">
        <v>1</v>
      </c>
      <c r="K374" s="6">
        <v>1</v>
      </c>
      <c r="L374" s="7">
        <v>3.92</v>
      </c>
      <c r="M374" s="7">
        <v>1</v>
      </c>
      <c r="N374" s="7">
        <v>1</v>
      </c>
    </row>
    <row r="375" spans="1:14" x14ac:dyDescent="0.25">
      <c r="A375" s="2" t="s">
        <v>804</v>
      </c>
      <c r="B375" s="2" t="s">
        <v>526</v>
      </c>
      <c r="C375" s="3">
        <f t="shared" si="15"/>
        <v>6.8</v>
      </c>
      <c r="D375" s="4">
        <f t="shared" si="16"/>
        <v>4</v>
      </c>
      <c r="E375" s="4">
        <f t="shared" si="17"/>
        <v>4</v>
      </c>
      <c r="F375" s="5">
        <v>1.51</v>
      </c>
      <c r="G375" s="5">
        <v>1</v>
      </c>
      <c r="H375" s="5">
        <v>1</v>
      </c>
      <c r="I375" s="6">
        <v>5.29</v>
      </c>
      <c r="J375" s="6">
        <v>3</v>
      </c>
      <c r="K375" s="6">
        <v>3</v>
      </c>
    </row>
    <row r="376" spans="1:14" x14ac:dyDescent="0.25">
      <c r="A376" s="2" t="s">
        <v>542</v>
      </c>
      <c r="B376" s="2" t="s">
        <v>1</v>
      </c>
      <c r="C376" s="3">
        <f t="shared" si="15"/>
        <v>6.78</v>
      </c>
      <c r="D376" s="4">
        <f t="shared" si="16"/>
        <v>1</v>
      </c>
      <c r="E376" s="4">
        <f t="shared" si="17"/>
        <v>1</v>
      </c>
      <c r="I376" s="6">
        <v>6.78</v>
      </c>
      <c r="J376" s="6">
        <v>1</v>
      </c>
      <c r="K376" s="6">
        <v>1</v>
      </c>
    </row>
    <row r="377" spans="1:14" x14ac:dyDescent="0.25">
      <c r="A377" s="2" t="s">
        <v>657</v>
      </c>
      <c r="B377" s="2" t="s">
        <v>916</v>
      </c>
      <c r="C377" s="3">
        <f t="shared" si="15"/>
        <v>6.77</v>
      </c>
      <c r="D377" s="4">
        <f t="shared" si="16"/>
        <v>2</v>
      </c>
      <c r="E377" s="4">
        <f t="shared" si="17"/>
        <v>2</v>
      </c>
      <c r="I377" s="6">
        <v>3.86</v>
      </c>
      <c r="J377" s="6">
        <v>1</v>
      </c>
      <c r="K377" s="6">
        <v>1</v>
      </c>
      <c r="L377" s="7">
        <v>2.91</v>
      </c>
      <c r="M377" s="7">
        <v>1</v>
      </c>
      <c r="N377" s="7">
        <v>1</v>
      </c>
    </row>
    <row r="378" spans="1:14" x14ac:dyDescent="0.25">
      <c r="A378" s="2" t="s">
        <v>186</v>
      </c>
      <c r="B378" s="2" t="s">
        <v>1020</v>
      </c>
      <c r="C378" s="3">
        <f t="shared" si="15"/>
        <v>6.76</v>
      </c>
      <c r="D378" s="4">
        <f t="shared" si="16"/>
        <v>5</v>
      </c>
      <c r="E378" s="4">
        <f t="shared" si="17"/>
        <v>5</v>
      </c>
      <c r="I378" s="6">
        <v>2.73</v>
      </c>
      <c r="J378" s="6">
        <v>2</v>
      </c>
      <c r="K378" s="6">
        <v>2</v>
      </c>
      <c r="L378" s="7">
        <v>4.03</v>
      </c>
      <c r="M378" s="7">
        <v>3</v>
      </c>
      <c r="N378" s="7">
        <v>3</v>
      </c>
    </row>
    <row r="379" spans="1:14" x14ac:dyDescent="0.25">
      <c r="A379" s="2" t="s">
        <v>751</v>
      </c>
      <c r="B379" s="2" t="s">
        <v>382</v>
      </c>
      <c r="C379" s="3">
        <f t="shared" si="15"/>
        <v>6.68</v>
      </c>
      <c r="D379" s="4">
        <f t="shared" si="16"/>
        <v>9</v>
      </c>
      <c r="E379" s="4">
        <f t="shared" si="17"/>
        <v>9</v>
      </c>
      <c r="I379" s="6">
        <v>2.79</v>
      </c>
      <c r="J379" s="6">
        <v>6</v>
      </c>
      <c r="K379" s="6">
        <v>6</v>
      </c>
      <c r="L379" s="7">
        <v>3.89</v>
      </c>
      <c r="M379" s="7">
        <v>3</v>
      </c>
      <c r="N379" s="7">
        <v>3</v>
      </c>
    </row>
    <row r="380" spans="1:14" x14ac:dyDescent="0.25">
      <c r="A380" s="2" t="s">
        <v>134</v>
      </c>
      <c r="B380" s="2" t="s">
        <v>354</v>
      </c>
      <c r="C380" s="3">
        <f t="shared" si="15"/>
        <v>6.64</v>
      </c>
      <c r="D380" s="4">
        <f t="shared" si="16"/>
        <v>1</v>
      </c>
      <c r="E380" s="4">
        <f t="shared" si="17"/>
        <v>1</v>
      </c>
      <c r="I380" s="6">
        <v>6.64</v>
      </c>
      <c r="J380" s="6">
        <v>1</v>
      </c>
      <c r="K380" s="6">
        <v>1</v>
      </c>
    </row>
    <row r="381" spans="1:14" x14ac:dyDescent="0.25">
      <c r="A381" s="2" t="s">
        <v>826</v>
      </c>
      <c r="B381" s="2" t="s">
        <v>890</v>
      </c>
      <c r="C381" s="3">
        <f t="shared" si="15"/>
        <v>6.59</v>
      </c>
      <c r="D381" s="4">
        <f t="shared" si="16"/>
        <v>2</v>
      </c>
      <c r="E381" s="4">
        <f t="shared" si="17"/>
        <v>2</v>
      </c>
      <c r="F381" s="5">
        <v>2.4700000000000002</v>
      </c>
      <c r="G381" s="5">
        <v>1</v>
      </c>
      <c r="H381" s="5">
        <v>1</v>
      </c>
      <c r="I381" s="6">
        <v>4.12</v>
      </c>
      <c r="J381" s="6">
        <v>1</v>
      </c>
      <c r="K381" s="6">
        <v>1</v>
      </c>
    </row>
    <row r="382" spans="1:14" x14ac:dyDescent="0.25">
      <c r="A382" s="2" t="s">
        <v>803</v>
      </c>
      <c r="B382" s="2" t="s">
        <v>968</v>
      </c>
      <c r="C382" s="3">
        <f t="shared" si="15"/>
        <v>6.57</v>
      </c>
      <c r="D382" s="4">
        <f t="shared" si="16"/>
        <v>12</v>
      </c>
      <c r="E382" s="4">
        <f t="shared" si="17"/>
        <v>11</v>
      </c>
      <c r="I382" s="6">
        <v>3.55</v>
      </c>
      <c r="J382" s="6">
        <v>6</v>
      </c>
      <c r="K382" s="6">
        <v>7</v>
      </c>
      <c r="L382" s="7">
        <v>3.02</v>
      </c>
      <c r="M382" s="7">
        <v>6</v>
      </c>
      <c r="N382" s="7">
        <v>4</v>
      </c>
    </row>
    <row r="383" spans="1:14" x14ac:dyDescent="0.25">
      <c r="A383" s="2" t="s">
        <v>215</v>
      </c>
      <c r="B383" s="2" t="s">
        <v>874</v>
      </c>
      <c r="C383" s="3">
        <f t="shared" si="15"/>
        <v>6.56</v>
      </c>
      <c r="D383" s="4">
        <f t="shared" si="16"/>
        <v>1</v>
      </c>
      <c r="E383" s="4">
        <f t="shared" si="17"/>
        <v>2</v>
      </c>
      <c r="I383" s="6">
        <v>6.56</v>
      </c>
      <c r="J383" s="6">
        <v>1</v>
      </c>
      <c r="K383" s="6">
        <v>2</v>
      </c>
    </row>
    <row r="384" spans="1:14" x14ac:dyDescent="0.25">
      <c r="A384" s="2" t="s">
        <v>541</v>
      </c>
      <c r="B384" s="2" t="s">
        <v>140</v>
      </c>
      <c r="C384" s="3">
        <f t="shared" si="15"/>
        <v>6.56</v>
      </c>
      <c r="D384" s="4">
        <f t="shared" si="16"/>
        <v>1</v>
      </c>
      <c r="E384" s="4">
        <f t="shared" si="17"/>
        <v>1</v>
      </c>
      <c r="I384" s="6">
        <v>6.56</v>
      </c>
      <c r="J384" s="6">
        <v>1</v>
      </c>
      <c r="K384" s="6">
        <v>1</v>
      </c>
    </row>
    <row r="385" spans="1:14" x14ac:dyDescent="0.25">
      <c r="A385" s="2" t="s">
        <v>816</v>
      </c>
      <c r="B385" s="2" t="s">
        <v>902</v>
      </c>
      <c r="C385" s="3">
        <f t="shared" si="15"/>
        <v>6.56</v>
      </c>
      <c r="D385" s="4">
        <f t="shared" si="16"/>
        <v>1</v>
      </c>
      <c r="E385" s="4">
        <f t="shared" si="17"/>
        <v>1</v>
      </c>
      <c r="I385" s="6">
        <v>6.56</v>
      </c>
      <c r="J385" s="6">
        <v>1</v>
      </c>
      <c r="K385" s="6">
        <v>1</v>
      </c>
    </row>
    <row r="386" spans="1:14" x14ac:dyDescent="0.25">
      <c r="A386" s="2" t="s">
        <v>184</v>
      </c>
      <c r="B386" s="2" t="s">
        <v>935</v>
      </c>
      <c r="C386" s="3">
        <f t="shared" si="15"/>
        <v>6.49</v>
      </c>
      <c r="D386" s="4">
        <f t="shared" si="16"/>
        <v>4</v>
      </c>
      <c r="E386" s="4">
        <f t="shared" si="17"/>
        <v>5</v>
      </c>
      <c r="I386" s="6">
        <v>1.33</v>
      </c>
      <c r="J386" s="6">
        <v>1</v>
      </c>
      <c r="K386" s="6">
        <v>2</v>
      </c>
      <c r="L386" s="7">
        <v>5.16</v>
      </c>
      <c r="M386" s="7">
        <v>3</v>
      </c>
      <c r="N386" s="7">
        <v>3</v>
      </c>
    </row>
    <row r="387" spans="1:14" x14ac:dyDescent="0.25">
      <c r="A387" s="2" t="s">
        <v>248</v>
      </c>
      <c r="B387" s="2" t="s">
        <v>977</v>
      </c>
      <c r="C387" s="3">
        <f t="shared" ref="C387:C450" si="18">F387+I387+L387</f>
        <v>6.45</v>
      </c>
      <c r="D387" s="4">
        <f t="shared" ref="D387:D450" si="19">G387+J387+M387</f>
        <v>1</v>
      </c>
      <c r="E387" s="4">
        <f t="shared" ref="E387:E450" si="20">H387+K387+N387</f>
        <v>1</v>
      </c>
      <c r="I387" s="6">
        <v>6.45</v>
      </c>
      <c r="J387" s="6">
        <v>1</v>
      </c>
      <c r="K387" s="6">
        <v>1</v>
      </c>
    </row>
    <row r="388" spans="1:14" x14ac:dyDescent="0.25">
      <c r="A388" s="2" t="s">
        <v>408</v>
      </c>
      <c r="B388" s="2" t="s">
        <v>147</v>
      </c>
      <c r="C388" s="3">
        <f t="shared" si="18"/>
        <v>6.4399999999999995</v>
      </c>
      <c r="D388" s="4">
        <f t="shared" si="19"/>
        <v>2</v>
      </c>
      <c r="E388" s="4">
        <f t="shared" si="20"/>
        <v>2</v>
      </c>
      <c r="I388" s="6">
        <v>3.67</v>
      </c>
      <c r="J388" s="6">
        <v>1</v>
      </c>
      <c r="K388" s="6">
        <v>1</v>
      </c>
      <c r="L388" s="7">
        <v>2.77</v>
      </c>
      <c r="M388" s="7">
        <v>1</v>
      </c>
      <c r="N388" s="7">
        <v>1</v>
      </c>
    </row>
    <row r="389" spans="1:14" x14ac:dyDescent="0.25">
      <c r="A389" s="2" t="s">
        <v>207</v>
      </c>
      <c r="B389" s="2" t="s">
        <v>1002</v>
      </c>
      <c r="C389" s="3">
        <f t="shared" si="18"/>
        <v>6.41</v>
      </c>
      <c r="D389" s="4">
        <f t="shared" si="19"/>
        <v>1</v>
      </c>
      <c r="E389" s="4">
        <f t="shared" si="20"/>
        <v>1</v>
      </c>
      <c r="I389" s="6">
        <v>6.41</v>
      </c>
      <c r="J389" s="6">
        <v>1</v>
      </c>
      <c r="K389" s="6">
        <v>1</v>
      </c>
    </row>
    <row r="390" spans="1:14" x14ac:dyDescent="0.25">
      <c r="A390" s="2" t="s">
        <v>199</v>
      </c>
      <c r="B390" s="2" t="s">
        <v>276</v>
      </c>
      <c r="C390" s="3">
        <f t="shared" si="18"/>
        <v>6.35</v>
      </c>
      <c r="D390" s="4">
        <f t="shared" si="19"/>
        <v>2</v>
      </c>
      <c r="E390" s="4">
        <f t="shared" si="20"/>
        <v>2</v>
      </c>
      <c r="I390" s="6">
        <v>6.35</v>
      </c>
      <c r="J390" s="6">
        <v>2</v>
      </c>
      <c r="K390" s="6">
        <v>2</v>
      </c>
    </row>
    <row r="391" spans="1:14" x14ac:dyDescent="0.25">
      <c r="A391" s="2" t="s">
        <v>785</v>
      </c>
      <c r="B391" s="2" t="s">
        <v>896</v>
      </c>
      <c r="C391" s="3">
        <f t="shared" si="18"/>
        <v>6.32</v>
      </c>
      <c r="D391" s="4">
        <f t="shared" si="19"/>
        <v>2</v>
      </c>
      <c r="E391" s="4">
        <f t="shared" si="20"/>
        <v>2</v>
      </c>
      <c r="F391" s="5">
        <v>3.2</v>
      </c>
      <c r="G391" s="5">
        <v>1</v>
      </c>
      <c r="H391" s="5">
        <v>1</v>
      </c>
      <c r="I391" s="6">
        <v>3.12</v>
      </c>
      <c r="J391" s="6">
        <v>1</v>
      </c>
      <c r="K391" s="6">
        <v>1</v>
      </c>
    </row>
    <row r="392" spans="1:14" x14ac:dyDescent="0.25">
      <c r="A392" s="2" t="s">
        <v>591</v>
      </c>
      <c r="B392" s="2" t="s">
        <v>905</v>
      </c>
      <c r="C392" s="3">
        <f t="shared" si="18"/>
        <v>6.28</v>
      </c>
      <c r="D392" s="4">
        <f t="shared" si="19"/>
        <v>11</v>
      </c>
      <c r="E392" s="4">
        <f t="shared" si="20"/>
        <v>12</v>
      </c>
      <c r="I392" s="6">
        <v>6.28</v>
      </c>
      <c r="J392" s="6">
        <v>11</v>
      </c>
      <c r="K392" s="6">
        <v>12</v>
      </c>
    </row>
    <row r="393" spans="1:14" x14ac:dyDescent="0.25">
      <c r="A393" s="2" t="s">
        <v>64</v>
      </c>
      <c r="B393" s="2" t="s">
        <v>325</v>
      </c>
      <c r="C393" s="3">
        <f t="shared" si="18"/>
        <v>6.13</v>
      </c>
      <c r="D393" s="4">
        <f t="shared" si="19"/>
        <v>1</v>
      </c>
      <c r="E393" s="4">
        <f t="shared" si="20"/>
        <v>1</v>
      </c>
      <c r="I393" s="6">
        <v>6.13</v>
      </c>
      <c r="J393" s="6">
        <v>1</v>
      </c>
      <c r="K393" s="6">
        <v>1</v>
      </c>
    </row>
    <row r="394" spans="1:14" x14ac:dyDescent="0.25">
      <c r="A394" s="2" t="s">
        <v>655</v>
      </c>
      <c r="B394" s="2" t="s">
        <v>450</v>
      </c>
      <c r="C394" s="3">
        <f t="shared" si="18"/>
        <v>6.0600000000000005</v>
      </c>
      <c r="D394" s="4">
        <f t="shared" si="19"/>
        <v>2</v>
      </c>
      <c r="E394" s="4">
        <f t="shared" si="20"/>
        <v>2</v>
      </c>
      <c r="I394" s="6">
        <v>4.2300000000000004</v>
      </c>
      <c r="J394" s="6">
        <v>1</v>
      </c>
      <c r="K394" s="6">
        <v>1</v>
      </c>
      <c r="L394" s="7">
        <v>1.83</v>
      </c>
      <c r="M394" s="7">
        <v>1</v>
      </c>
      <c r="N394" s="7">
        <v>1</v>
      </c>
    </row>
    <row r="395" spans="1:14" x14ac:dyDescent="0.25">
      <c r="A395" s="2" t="s">
        <v>594</v>
      </c>
      <c r="B395" s="2" t="s">
        <v>406</v>
      </c>
      <c r="C395" s="3">
        <f t="shared" si="18"/>
        <v>6.04</v>
      </c>
      <c r="D395" s="4">
        <f t="shared" si="19"/>
        <v>2</v>
      </c>
      <c r="E395" s="4">
        <f t="shared" si="20"/>
        <v>2</v>
      </c>
      <c r="I395" s="6">
        <v>3.1</v>
      </c>
      <c r="J395" s="6">
        <v>1</v>
      </c>
      <c r="K395" s="6">
        <v>1</v>
      </c>
      <c r="L395" s="7">
        <v>2.94</v>
      </c>
      <c r="M395" s="7">
        <v>1</v>
      </c>
      <c r="N395" s="7">
        <v>1</v>
      </c>
    </row>
    <row r="396" spans="1:14" x14ac:dyDescent="0.25">
      <c r="A396" s="2" t="s">
        <v>335</v>
      </c>
      <c r="B396" s="2" t="s">
        <v>256</v>
      </c>
      <c r="C396" s="3">
        <f t="shared" si="18"/>
        <v>5.88</v>
      </c>
      <c r="D396" s="4">
        <f t="shared" si="19"/>
        <v>4</v>
      </c>
      <c r="E396" s="4">
        <f t="shared" si="20"/>
        <v>4</v>
      </c>
      <c r="I396" s="6">
        <v>3.1</v>
      </c>
      <c r="J396" s="6">
        <v>2</v>
      </c>
      <c r="K396" s="6">
        <v>2</v>
      </c>
      <c r="L396" s="7">
        <v>2.78</v>
      </c>
      <c r="M396" s="7">
        <v>2</v>
      </c>
      <c r="N396" s="7">
        <v>2</v>
      </c>
    </row>
    <row r="397" spans="1:14" x14ac:dyDescent="0.25">
      <c r="A397" s="2" t="s">
        <v>332</v>
      </c>
      <c r="B397" s="2" t="s">
        <v>174</v>
      </c>
      <c r="C397" s="3">
        <f t="shared" si="18"/>
        <v>5.88</v>
      </c>
      <c r="D397" s="4">
        <f t="shared" si="19"/>
        <v>1</v>
      </c>
      <c r="E397" s="4">
        <f t="shared" si="20"/>
        <v>1</v>
      </c>
      <c r="I397" s="6">
        <v>5.88</v>
      </c>
      <c r="J397" s="6">
        <v>1</v>
      </c>
      <c r="K397" s="6">
        <v>1</v>
      </c>
    </row>
    <row r="398" spans="1:14" x14ac:dyDescent="0.25">
      <c r="A398" s="2" t="s">
        <v>470</v>
      </c>
      <c r="B398" s="2" t="s">
        <v>441</v>
      </c>
      <c r="C398" s="3">
        <f t="shared" si="18"/>
        <v>5.82</v>
      </c>
      <c r="D398" s="4">
        <f t="shared" si="19"/>
        <v>2</v>
      </c>
      <c r="E398" s="4">
        <f t="shared" si="20"/>
        <v>2</v>
      </c>
      <c r="I398" s="6">
        <v>2.81</v>
      </c>
      <c r="J398" s="6">
        <v>1</v>
      </c>
      <c r="K398" s="6">
        <v>1</v>
      </c>
      <c r="L398" s="7">
        <v>3.01</v>
      </c>
      <c r="M398" s="7">
        <v>1</v>
      </c>
      <c r="N398" s="7">
        <v>1</v>
      </c>
    </row>
    <row r="399" spans="1:14" x14ac:dyDescent="0.25">
      <c r="A399" s="2" t="s">
        <v>251</v>
      </c>
      <c r="B399" s="2" t="s">
        <v>728</v>
      </c>
      <c r="C399" s="3">
        <f t="shared" si="18"/>
        <v>5.73</v>
      </c>
      <c r="D399" s="4">
        <f t="shared" si="19"/>
        <v>1</v>
      </c>
      <c r="E399" s="4">
        <f t="shared" si="20"/>
        <v>1</v>
      </c>
      <c r="I399" s="6">
        <v>5.73</v>
      </c>
      <c r="J399" s="6">
        <v>1</v>
      </c>
      <c r="K399" s="6">
        <v>1</v>
      </c>
    </row>
    <row r="400" spans="1:14" x14ac:dyDescent="0.25">
      <c r="A400" s="2" t="s">
        <v>222</v>
      </c>
      <c r="B400" s="2" t="s">
        <v>706</v>
      </c>
      <c r="C400" s="3">
        <f t="shared" si="18"/>
        <v>5.69</v>
      </c>
      <c r="D400" s="4">
        <f t="shared" si="19"/>
        <v>1</v>
      </c>
      <c r="E400" s="4">
        <f t="shared" si="20"/>
        <v>1</v>
      </c>
      <c r="I400" s="6">
        <v>5.69</v>
      </c>
      <c r="J400" s="6">
        <v>1</v>
      </c>
      <c r="K400" s="6">
        <v>1</v>
      </c>
    </row>
    <row r="401" spans="1:14" x14ac:dyDescent="0.25">
      <c r="A401" s="2" t="s">
        <v>182</v>
      </c>
      <c r="B401" s="2" t="s">
        <v>1018</v>
      </c>
      <c r="C401" s="3">
        <f t="shared" si="18"/>
        <v>5.65</v>
      </c>
      <c r="D401" s="4">
        <f t="shared" si="19"/>
        <v>3</v>
      </c>
      <c r="E401" s="4">
        <f t="shared" si="20"/>
        <v>3</v>
      </c>
      <c r="I401" s="6">
        <v>5.65</v>
      </c>
      <c r="J401" s="6">
        <v>3</v>
      </c>
      <c r="K401" s="6">
        <v>3</v>
      </c>
    </row>
    <row r="402" spans="1:14" x14ac:dyDescent="0.25">
      <c r="A402" s="2" t="s">
        <v>118</v>
      </c>
      <c r="B402" s="2" t="s">
        <v>879</v>
      </c>
      <c r="C402" s="3">
        <f t="shared" si="18"/>
        <v>5.52</v>
      </c>
      <c r="D402" s="4">
        <f t="shared" si="19"/>
        <v>1</v>
      </c>
      <c r="E402" s="4">
        <f t="shared" si="20"/>
        <v>1</v>
      </c>
      <c r="I402" s="6">
        <v>5.52</v>
      </c>
      <c r="J402" s="6">
        <v>1</v>
      </c>
      <c r="K402" s="6">
        <v>1</v>
      </c>
    </row>
    <row r="403" spans="1:14" x14ac:dyDescent="0.25">
      <c r="A403" s="2" t="s">
        <v>205</v>
      </c>
      <c r="B403" s="2" t="s">
        <v>997</v>
      </c>
      <c r="C403" s="3">
        <f t="shared" si="18"/>
        <v>5.4399999999999995</v>
      </c>
      <c r="D403" s="4">
        <f t="shared" si="19"/>
        <v>2</v>
      </c>
      <c r="E403" s="4">
        <f t="shared" si="20"/>
        <v>2</v>
      </c>
      <c r="I403" s="6">
        <v>2.13</v>
      </c>
      <c r="J403" s="6">
        <v>1</v>
      </c>
      <c r="K403" s="6">
        <v>1</v>
      </c>
      <c r="L403" s="7">
        <v>3.31</v>
      </c>
      <c r="M403" s="7">
        <v>1</v>
      </c>
      <c r="N403" s="7">
        <v>1</v>
      </c>
    </row>
    <row r="404" spans="1:14" x14ac:dyDescent="0.25">
      <c r="A404" s="2" t="s">
        <v>267</v>
      </c>
      <c r="B404" s="2" t="s">
        <v>158</v>
      </c>
      <c r="C404" s="3">
        <f t="shared" si="18"/>
        <v>5.39</v>
      </c>
      <c r="D404" s="4">
        <f t="shared" si="19"/>
        <v>1</v>
      </c>
      <c r="E404" s="4">
        <f t="shared" si="20"/>
        <v>2</v>
      </c>
      <c r="I404" s="6">
        <v>5.39</v>
      </c>
      <c r="J404" s="6">
        <v>1</v>
      </c>
      <c r="K404" s="6">
        <v>2</v>
      </c>
    </row>
    <row r="405" spans="1:14" x14ac:dyDescent="0.25">
      <c r="A405" s="2" t="s">
        <v>130</v>
      </c>
      <c r="B405" s="2" t="s">
        <v>480</v>
      </c>
      <c r="C405" s="3">
        <f t="shared" si="18"/>
        <v>5.25</v>
      </c>
      <c r="D405" s="4">
        <f t="shared" si="19"/>
        <v>2</v>
      </c>
      <c r="E405" s="4">
        <f t="shared" si="20"/>
        <v>2</v>
      </c>
      <c r="I405" s="6">
        <v>2.84</v>
      </c>
      <c r="J405" s="6">
        <v>1</v>
      </c>
      <c r="K405" s="6">
        <v>1</v>
      </c>
      <c r="L405" s="7">
        <v>2.41</v>
      </c>
      <c r="M405" s="7">
        <v>1</v>
      </c>
      <c r="N405" s="7">
        <v>1</v>
      </c>
    </row>
    <row r="406" spans="1:14" x14ac:dyDescent="0.25">
      <c r="A406" s="2" t="s">
        <v>415</v>
      </c>
      <c r="B406" s="2" t="s">
        <v>547</v>
      </c>
      <c r="C406" s="3">
        <f t="shared" si="18"/>
        <v>5.24</v>
      </c>
      <c r="D406" s="4">
        <f t="shared" si="19"/>
        <v>1</v>
      </c>
      <c r="E406" s="4">
        <f t="shared" si="20"/>
        <v>1</v>
      </c>
      <c r="I406" s="6">
        <v>5.24</v>
      </c>
      <c r="J406" s="6">
        <v>1</v>
      </c>
      <c r="K406" s="6">
        <v>1</v>
      </c>
    </row>
    <row r="407" spans="1:14" x14ac:dyDescent="0.25">
      <c r="A407" s="2" t="s">
        <v>370</v>
      </c>
      <c r="B407" s="2" t="s">
        <v>697</v>
      </c>
      <c r="C407" s="3">
        <f t="shared" si="18"/>
        <v>5.21</v>
      </c>
      <c r="D407" s="4">
        <f t="shared" si="19"/>
        <v>1</v>
      </c>
      <c r="E407" s="4">
        <f t="shared" si="20"/>
        <v>1</v>
      </c>
      <c r="I407" s="6">
        <v>5.21</v>
      </c>
      <c r="J407" s="6">
        <v>1</v>
      </c>
      <c r="K407" s="6">
        <v>1</v>
      </c>
    </row>
    <row r="408" spans="1:14" x14ac:dyDescent="0.25">
      <c r="A408" s="2" t="s">
        <v>847</v>
      </c>
      <c r="B408" s="2" t="s">
        <v>881</v>
      </c>
      <c r="C408" s="3">
        <f t="shared" si="18"/>
        <v>5.18</v>
      </c>
      <c r="D408" s="4">
        <f t="shared" si="19"/>
        <v>2</v>
      </c>
      <c r="E408" s="4">
        <f t="shared" si="20"/>
        <v>2</v>
      </c>
      <c r="F408" s="5">
        <v>2.09</v>
      </c>
      <c r="G408" s="5">
        <v>1</v>
      </c>
      <c r="H408" s="5">
        <v>1</v>
      </c>
      <c r="I408" s="6">
        <v>3.09</v>
      </c>
      <c r="J408" s="6">
        <v>1</v>
      </c>
      <c r="K408" s="6">
        <v>1</v>
      </c>
    </row>
    <row r="409" spans="1:14" x14ac:dyDescent="0.25">
      <c r="A409" s="2" t="s">
        <v>787</v>
      </c>
      <c r="B409" s="2" t="s">
        <v>531</v>
      </c>
      <c r="C409" s="3">
        <f t="shared" si="18"/>
        <v>5.1300000000000008</v>
      </c>
      <c r="D409" s="4">
        <f t="shared" si="19"/>
        <v>2</v>
      </c>
      <c r="E409" s="4">
        <f t="shared" si="20"/>
        <v>2</v>
      </c>
      <c r="I409" s="6">
        <v>2.4900000000000002</v>
      </c>
      <c r="J409" s="6">
        <v>1</v>
      </c>
      <c r="K409" s="6">
        <v>1</v>
      </c>
      <c r="L409" s="7">
        <v>2.64</v>
      </c>
      <c r="M409" s="7">
        <v>1</v>
      </c>
      <c r="N409" s="7">
        <v>1</v>
      </c>
    </row>
    <row r="410" spans="1:14" x14ac:dyDescent="0.25">
      <c r="A410" s="2" t="s">
        <v>500</v>
      </c>
      <c r="B410" s="2" t="s">
        <v>936</v>
      </c>
      <c r="C410" s="3">
        <f t="shared" si="18"/>
        <v>5.13</v>
      </c>
      <c r="D410" s="4">
        <f t="shared" si="19"/>
        <v>2</v>
      </c>
      <c r="E410" s="4">
        <f t="shared" si="20"/>
        <v>2</v>
      </c>
      <c r="I410" s="6">
        <v>2.61</v>
      </c>
      <c r="J410" s="6">
        <v>1</v>
      </c>
      <c r="K410" s="6">
        <v>1</v>
      </c>
      <c r="L410" s="7">
        <v>2.52</v>
      </c>
      <c r="M410" s="7">
        <v>1</v>
      </c>
      <c r="N410" s="7">
        <v>1</v>
      </c>
    </row>
    <row r="411" spans="1:14" x14ac:dyDescent="0.25">
      <c r="A411" s="2" t="s">
        <v>244</v>
      </c>
      <c r="B411" s="2" t="s">
        <v>919</v>
      </c>
      <c r="C411" s="3">
        <f t="shared" si="18"/>
        <v>5.0199999999999996</v>
      </c>
      <c r="D411" s="4">
        <f t="shared" si="19"/>
        <v>1</v>
      </c>
      <c r="E411" s="4">
        <f t="shared" si="20"/>
        <v>1</v>
      </c>
      <c r="I411" s="6">
        <v>5.0199999999999996</v>
      </c>
      <c r="J411" s="6">
        <v>1</v>
      </c>
      <c r="K411" s="6">
        <v>1</v>
      </c>
    </row>
    <row r="412" spans="1:14" x14ac:dyDescent="0.25">
      <c r="A412" s="2" t="s">
        <v>307</v>
      </c>
      <c r="B412" s="2" t="s">
        <v>448</v>
      </c>
      <c r="C412" s="3">
        <f t="shared" si="18"/>
        <v>5</v>
      </c>
      <c r="D412" s="4">
        <f t="shared" si="19"/>
        <v>1</v>
      </c>
      <c r="E412" s="4">
        <f t="shared" si="20"/>
        <v>1</v>
      </c>
      <c r="I412" s="6">
        <v>5</v>
      </c>
      <c r="J412" s="6">
        <v>1</v>
      </c>
      <c r="K412" s="6">
        <v>1</v>
      </c>
    </row>
    <row r="413" spans="1:14" x14ac:dyDescent="0.25">
      <c r="A413" s="2" t="s">
        <v>413</v>
      </c>
      <c r="B413" s="2" t="s">
        <v>326</v>
      </c>
      <c r="C413" s="3">
        <f t="shared" si="18"/>
        <v>4.9800000000000004</v>
      </c>
      <c r="D413" s="4">
        <f t="shared" si="19"/>
        <v>1</v>
      </c>
      <c r="E413" s="4">
        <f t="shared" si="20"/>
        <v>1</v>
      </c>
      <c r="I413" s="6">
        <v>4.9800000000000004</v>
      </c>
      <c r="J413" s="6">
        <v>1</v>
      </c>
      <c r="K413" s="6">
        <v>1</v>
      </c>
    </row>
    <row r="414" spans="1:14" x14ac:dyDescent="0.25">
      <c r="A414" s="2" t="s">
        <v>94</v>
      </c>
      <c r="B414" s="2" t="s">
        <v>705</v>
      </c>
      <c r="C414" s="3">
        <f t="shared" si="18"/>
        <v>4.9399999999999995</v>
      </c>
      <c r="D414" s="4">
        <f t="shared" si="19"/>
        <v>3</v>
      </c>
      <c r="E414" s="4">
        <f t="shared" si="20"/>
        <v>3</v>
      </c>
      <c r="I414" s="6">
        <v>3.29</v>
      </c>
      <c r="J414" s="6">
        <v>2</v>
      </c>
      <c r="K414" s="6">
        <v>2</v>
      </c>
      <c r="L414" s="7">
        <v>1.65</v>
      </c>
      <c r="M414" s="7">
        <v>1</v>
      </c>
      <c r="N414" s="7">
        <v>1</v>
      </c>
    </row>
    <row r="415" spans="1:14" x14ac:dyDescent="0.25">
      <c r="A415" s="2" t="s">
        <v>835</v>
      </c>
      <c r="B415" s="2" t="s">
        <v>374</v>
      </c>
      <c r="C415" s="3">
        <f t="shared" si="18"/>
        <v>4.92</v>
      </c>
      <c r="D415" s="4">
        <f t="shared" si="19"/>
        <v>4</v>
      </c>
      <c r="E415" s="4">
        <f t="shared" si="20"/>
        <v>4</v>
      </c>
      <c r="I415" s="6">
        <v>2.71</v>
      </c>
      <c r="J415" s="6">
        <v>2</v>
      </c>
      <c r="K415" s="6">
        <v>2</v>
      </c>
      <c r="L415" s="7">
        <v>2.21</v>
      </c>
      <c r="M415" s="7">
        <v>2</v>
      </c>
      <c r="N415" s="7">
        <v>2</v>
      </c>
    </row>
    <row r="416" spans="1:14" x14ac:dyDescent="0.25">
      <c r="A416" s="2" t="s">
        <v>837</v>
      </c>
      <c r="B416" s="2" t="s">
        <v>941</v>
      </c>
      <c r="C416" s="3">
        <f t="shared" si="18"/>
        <v>4.91</v>
      </c>
      <c r="D416" s="4">
        <f t="shared" si="19"/>
        <v>1</v>
      </c>
      <c r="E416" s="4">
        <f t="shared" si="20"/>
        <v>1</v>
      </c>
      <c r="I416" s="6">
        <v>4.91</v>
      </c>
      <c r="J416" s="6">
        <v>1</v>
      </c>
      <c r="K416" s="6">
        <v>1</v>
      </c>
    </row>
    <row r="417" spans="1:14" x14ac:dyDescent="0.25">
      <c r="A417" s="2" t="s">
        <v>221</v>
      </c>
      <c r="B417" s="2" t="s">
        <v>978</v>
      </c>
      <c r="C417" s="3">
        <f t="shared" si="18"/>
        <v>4.8600000000000003</v>
      </c>
      <c r="D417" s="4">
        <f t="shared" si="19"/>
        <v>2</v>
      </c>
      <c r="E417" s="4">
        <f t="shared" si="20"/>
        <v>2</v>
      </c>
      <c r="I417" s="6">
        <v>2.37</v>
      </c>
      <c r="J417" s="6">
        <v>1</v>
      </c>
      <c r="K417" s="6">
        <v>1</v>
      </c>
      <c r="L417" s="7">
        <v>2.4900000000000002</v>
      </c>
      <c r="M417" s="7">
        <v>1</v>
      </c>
      <c r="N417" s="7">
        <v>1</v>
      </c>
    </row>
    <row r="418" spans="1:14" x14ac:dyDescent="0.25">
      <c r="A418" s="2" t="s">
        <v>818</v>
      </c>
      <c r="B418" s="2" t="s">
        <v>375</v>
      </c>
      <c r="C418" s="3">
        <f t="shared" si="18"/>
        <v>4.8599999999999994</v>
      </c>
      <c r="D418" s="4">
        <f t="shared" si="19"/>
        <v>2</v>
      </c>
      <c r="E418" s="4">
        <f t="shared" si="20"/>
        <v>2</v>
      </c>
      <c r="I418" s="6">
        <v>2.88</v>
      </c>
      <c r="J418" s="6">
        <v>1</v>
      </c>
      <c r="K418" s="6">
        <v>1</v>
      </c>
      <c r="L418" s="7">
        <v>1.98</v>
      </c>
      <c r="M418" s="7">
        <v>1</v>
      </c>
      <c r="N418" s="7">
        <v>1</v>
      </c>
    </row>
    <row r="419" spans="1:14" x14ac:dyDescent="0.25">
      <c r="A419" s="2" t="s">
        <v>389</v>
      </c>
      <c r="B419" s="2" t="s">
        <v>455</v>
      </c>
      <c r="C419" s="3">
        <f t="shared" si="18"/>
        <v>4.83</v>
      </c>
      <c r="D419" s="4">
        <f t="shared" si="19"/>
        <v>1</v>
      </c>
      <c r="E419" s="4">
        <f t="shared" si="20"/>
        <v>1</v>
      </c>
      <c r="I419" s="6">
        <v>4.83</v>
      </c>
      <c r="J419" s="6">
        <v>1</v>
      </c>
      <c r="K419" s="6">
        <v>1</v>
      </c>
    </row>
    <row r="420" spans="1:14" x14ac:dyDescent="0.25">
      <c r="A420" s="2" t="s">
        <v>780</v>
      </c>
      <c r="B420" s="2" t="s">
        <v>353</v>
      </c>
      <c r="C420" s="3">
        <f t="shared" si="18"/>
        <v>4.8</v>
      </c>
      <c r="D420" s="4">
        <f t="shared" si="19"/>
        <v>2</v>
      </c>
      <c r="E420" s="4">
        <f t="shared" si="20"/>
        <v>2</v>
      </c>
      <c r="I420" s="6">
        <v>2.92</v>
      </c>
      <c r="J420" s="6">
        <v>1</v>
      </c>
      <c r="K420" s="6">
        <v>1</v>
      </c>
      <c r="L420" s="7">
        <v>1.88</v>
      </c>
      <c r="M420" s="7">
        <v>1</v>
      </c>
      <c r="N420" s="7">
        <v>1</v>
      </c>
    </row>
    <row r="421" spans="1:14" x14ac:dyDescent="0.25">
      <c r="A421" s="2" t="s">
        <v>180</v>
      </c>
      <c r="B421" s="2" t="s">
        <v>720</v>
      </c>
      <c r="C421" s="3">
        <f t="shared" si="18"/>
        <v>4.8</v>
      </c>
      <c r="D421" s="4">
        <f t="shared" si="19"/>
        <v>2</v>
      </c>
      <c r="E421" s="4">
        <f t="shared" si="20"/>
        <v>2</v>
      </c>
      <c r="I421" s="6">
        <v>2.86</v>
      </c>
      <c r="J421" s="6">
        <v>1</v>
      </c>
      <c r="K421" s="6">
        <v>1</v>
      </c>
      <c r="L421" s="7">
        <v>1.94</v>
      </c>
      <c r="M421" s="7">
        <v>1</v>
      </c>
      <c r="N421" s="7">
        <v>1</v>
      </c>
    </row>
    <row r="422" spans="1:14" x14ac:dyDescent="0.25">
      <c r="A422" s="2" t="s">
        <v>208</v>
      </c>
      <c r="B422" s="2" t="s">
        <v>1004</v>
      </c>
      <c r="C422" s="3">
        <f t="shared" si="18"/>
        <v>4.74</v>
      </c>
      <c r="D422" s="4">
        <f t="shared" si="19"/>
        <v>2</v>
      </c>
      <c r="E422" s="4">
        <f t="shared" si="20"/>
        <v>2</v>
      </c>
      <c r="I422" s="6">
        <v>4.74</v>
      </c>
      <c r="J422" s="6">
        <v>2</v>
      </c>
      <c r="K422" s="6">
        <v>2</v>
      </c>
    </row>
    <row r="423" spans="1:14" x14ac:dyDescent="0.25">
      <c r="A423" s="2" t="s">
        <v>488</v>
      </c>
      <c r="B423" s="2" t="s">
        <v>897</v>
      </c>
      <c r="C423" s="3">
        <f t="shared" si="18"/>
        <v>4.7300000000000004</v>
      </c>
      <c r="D423" s="4">
        <f t="shared" si="19"/>
        <v>1</v>
      </c>
      <c r="E423" s="4">
        <f t="shared" si="20"/>
        <v>1</v>
      </c>
      <c r="I423" s="6">
        <v>4.7300000000000004</v>
      </c>
      <c r="J423" s="6">
        <v>1</v>
      </c>
      <c r="K423" s="6">
        <v>1</v>
      </c>
    </row>
    <row r="424" spans="1:14" x14ac:dyDescent="0.25">
      <c r="A424" s="2" t="s">
        <v>775</v>
      </c>
      <c r="B424" s="2" t="s">
        <v>385</v>
      </c>
      <c r="C424" s="3">
        <f t="shared" si="18"/>
        <v>4.67</v>
      </c>
      <c r="D424" s="4">
        <f t="shared" si="19"/>
        <v>1</v>
      </c>
      <c r="E424" s="4">
        <f t="shared" si="20"/>
        <v>1</v>
      </c>
      <c r="I424" s="6">
        <v>4.67</v>
      </c>
      <c r="J424" s="6">
        <v>1</v>
      </c>
      <c r="K424" s="6">
        <v>1</v>
      </c>
    </row>
    <row r="425" spans="1:14" x14ac:dyDescent="0.25">
      <c r="A425" s="2" t="s">
        <v>777</v>
      </c>
      <c r="B425" s="2" t="s">
        <v>347</v>
      </c>
      <c r="C425" s="3">
        <f t="shared" si="18"/>
        <v>4.57</v>
      </c>
      <c r="D425" s="4">
        <f t="shared" si="19"/>
        <v>1</v>
      </c>
      <c r="E425" s="4">
        <f t="shared" si="20"/>
        <v>1</v>
      </c>
      <c r="I425" s="6">
        <v>4.57</v>
      </c>
      <c r="J425" s="6">
        <v>1</v>
      </c>
      <c r="K425" s="6">
        <v>1</v>
      </c>
    </row>
    <row r="426" spans="1:14" x14ac:dyDescent="0.25">
      <c r="A426" s="2" t="s">
        <v>366</v>
      </c>
      <c r="B426" s="2" t="s">
        <v>707</v>
      </c>
      <c r="C426" s="3">
        <f t="shared" si="18"/>
        <v>4.49</v>
      </c>
      <c r="D426" s="4">
        <f t="shared" si="19"/>
        <v>1</v>
      </c>
      <c r="E426" s="4">
        <f t="shared" si="20"/>
        <v>1</v>
      </c>
      <c r="I426" s="6">
        <v>4.49</v>
      </c>
      <c r="J426" s="6">
        <v>1</v>
      </c>
      <c r="K426" s="6">
        <v>1</v>
      </c>
    </row>
    <row r="427" spans="1:14" x14ac:dyDescent="0.25">
      <c r="A427" s="2" t="s">
        <v>390</v>
      </c>
      <c r="B427" s="2" t="s">
        <v>726</v>
      </c>
      <c r="C427" s="3">
        <f t="shared" si="18"/>
        <v>4.4800000000000004</v>
      </c>
      <c r="D427" s="4">
        <f t="shared" si="19"/>
        <v>1</v>
      </c>
      <c r="E427" s="4">
        <f t="shared" si="20"/>
        <v>1</v>
      </c>
      <c r="I427" s="6">
        <v>4.4800000000000004</v>
      </c>
      <c r="J427" s="6">
        <v>1</v>
      </c>
      <c r="K427" s="6">
        <v>1</v>
      </c>
    </row>
    <row r="428" spans="1:14" x14ac:dyDescent="0.25">
      <c r="A428" s="2" t="s">
        <v>132</v>
      </c>
      <c r="B428" s="2" t="s">
        <v>1015</v>
      </c>
      <c r="C428" s="3">
        <f t="shared" si="18"/>
        <v>4.4800000000000004</v>
      </c>
      <c r="D428" s="4">
        <f t="shared" si="19"/>
        <v>1</v>
      </c>
      <c r="E428" s="4">
        <f t="shared" si="20"/>
        <v>1</v>
      </c>
      <c r="I428" s="6">
        <v>4.4800000000000004</v>
      </c>
      <c r="J428" s="6">
        <v>1</v>
      </c>
      <c r="K428" s="6">
        <v>1</v>
      </c>
    </row>
    <row r="429" spans="1:14" x14ac:dyDescent="0.25">
      <c r="A429" s="2" t="s">
        <v>623</v>
      </c>
      <c r="B429" s="2" t="s">
        <v>317</v>
      </c>
      <c r="C429" s="3">
        <f t="shared" si="18"/>
        <v>4.4800000000000004</v>
      </c>
      <c r="D429" s="4">
        <f t="shared" si="19"/>
        <v>5</v>
      </c>
      <c r="E429" s="4">
        <f t="shared" si="20"/>
        <v>5</v>
      </c>
      <c r="F429" s="5">
        <v>1.5</v>
      </c>
      <c r="G429" s="5">
        <v>4</v>
      </c>
      <c r="H429" s="5">
        <v>4</v>
      </c>
      <c r="I429" s="6">
        <v>2.98</v>
      </c>
      <c r="J429" s="6">
        <v>1</v>
      </c>
      <c r="K429" s="6">
        <v>1</v>
      </c>
    </row>
    <row r="430" spans="1:14" x14ac:dyDescent="0.25">
      <c r="A430" s="2" t="s">
        <v>812</v>
      </c>
      <c r="B430" s="2" t="s">
        <v>527</v>
      </c>
      <c r="C430" s="3">
        <f t="shared" si="18"/>
        <v>4.43</v>
      </c>
      <c r="D430" s="4">
        <f t="shared" si="19"/>
        <v>3</v>
      </c>
      <c r="E430" s="4">
        <f t="shared" si="20"/>
        <v>3</v>
      </c>
      <c r="F430" s="5">
        <v>3.08</v>
      </c>
      <c r="G430" s="5">
        <v>2</v>
      </c>
      <c r="H430" s="5">
        <v>2</v>
      </c>
      <c r="I430" s="6">
        <v>1.35</v>
      </c>
      <c r="J430" s="6">
        <v>1</v>
      </c>
      <c r="K430" s="6">
        <v>1</v>
      </c>
    </row>
    <row r="431" spans="1:14" x14ac:dyDescent="0.25">
      <c r="A431" s="2" t="s">
        <v>466</v>
      </c>
      <c r="B431" s="2" t="s">
        <v>950</v>
      </c>
      <c r="C431" s="3">
        <f t="shared" si="18"/>
        <v>4.42</v>
      </c>
      <c r="D431" s="4">
        <f t="shared" si="19"/>
        <v>1</v>
      </c>
      <c r="E431" s="4">
        <f t="shared" si="20"/>
        <v>1</v>
      </c>
      <c r="I431" s="6">
        <v>4.42</v>
      </c>
      <c r="J431" s="6">
        <v>1</v>
      </c>
      <c r="K431" s="6">
        <v>1</v>
      </c>
    </row>
    <row r="432" spans="1:14" x14ac:dyDescent="0.25">
      <c r="A432" s="2" t="s">
        <v>210</v>
      </c>
      <c r="B432" s="2" t="s">
        <v>986</v>
      </c>
      <c r="C432" s="3">
        <f t="shared" si="18"/>
        <v>4.34</v>
      </c>
      <c r="D432" s="4">
        <f t="shared" si="19"/>
        <v>1</v>
      </c>
      <c r="E432" s="4">
        <f t="shared" si="20"/>
        <v>1</v>
      </c>
      <c r="I432" s="6">
        <v>4.34</v>
      </c>
      <c r="J432" s="6">
        <v>1</v>
      </c>
      <c r="K432" s="6">
        <v>1</v>
      </c>
    </row>
    <row r="433" spans="1:14" x14ac:dyDescent="0.25">
      <c r="A433" s="2" t="s">
        <v>209</v>
      </c>
      <c r="B433" s="2" t="s">
        <v>983</v>
      </c>
      <c r="C433" s="3">
        <f t="shared" si="18"/>
        <v>4.33</v>
      </c>
      <c r="D433" s="4">
        <f t="shared" si="19"/>
        <v>1</v>
      </c>
      <c r="E433" s="4">
        <f t="shared" si="20"/>
        <v>1</v>
      </c>
      <c r="I433" s="6">
        <v>4.33</v>
      </c>
      <c r="J433" s="6">
        <v>1</v>
      </c>
      <c r="K433" s="6">
        <v>1</v>
      </c>
    </row>
    <row r="434" spans="1:14" x14ac:dyDescent="0.25">
      <c r="A434" s="2" t="s">
        <v>106</v>
      </c>
      <c r="B434" s="2" t="s">
        <v>300</v>
      </c>
      <c r="C434" s="3">
        <f t="shared" si="18"/>
        <v>4.29</v>
      </c>
      <c r="D434" s="4">
        <f t="shared" si="19"/>
        <v>1</v>
      </c>
      <c r="E434" s="4">
        <f t="shared" si="20"/>
        <v>1</v>
      </c>
      <c r="I434" s="6">
        <v>4.29</v>
      </c>
      <c r="J434" s="6">
        <v>1</v>
      </c>
      <c r="K434" s="6">
        <v>1</v>
      </c>
    </row>
    <row r="435" spans="1:14" x14ac:dyDescent="0.25">
      <c r="A435" s="2" t="s">
        <v>820</v>
      </c>
      <c r="B435" s="2" t="s">
        <v>442</v>
      </c>
      <c r="C435" s="3">
        <f t="shared" si="18"/>
        <v>4.16</v>
      </c>
      <c r="D435" s="4">
        <f t="shared" si="19"/>
        <v>2</v>
      </c>
      <c r="E435" s="4">
        <f t="shared" si="20"/>
        <v>2</v>
      </c>
      <c r="I435" s="6">
        <v>1.1100000000000001</v>
      </c>
      <c r="J435" s="6">
        <v>1</v>
      </c>
      <c r="K435" s="6">
        <v>1</v>
      </c>
      <c r="L435" s="7">
        <v>3.05</v>
      </c>
      <c r="M435" s="7">
        <v>1</v>
      </c>
      <c r="N435" s="7">
        <v>1</v>
      </c>
    </row>
    <row r="436" spans="1:14" x14ac:dyDescent="0.25">
      <c r="A436" s="2" t="s">
        <v>424</v>
      </c>
      <c r="B436" s="2" t="s">
        <v>898</v>
      </c>
      <c r="C436" s="3">
        <f t="shared" si="18"/>
        <v>4.1100000000000003</v>
      </c>
      <c r="D436" s="4">
        <f t="shared" si="19"/>
        <v>1</v>
      </c>
      <c r="E436" s="4">
        <f t="shared" si="20"/>
        <v>1</v>
      </c>
      <c r="I436" s="6">
        <v>4.1100000000000003</v>
      </c>
      <c r="J436" s="6">
        <v>1</v>
      </c>
      <c r="K436" s="6">
        <v>1</v>
      </c>
    </row>
    <row r="437" spans="1:14" x14ac:dyDescent="0.25">
      <c r="A437" s="2" t="s">
        <v>86</v>
      </c>
      <c r="B437" s="2" t="s">
        <v>856</v>
      </c>
      <c r="C437" s="3">
        <f t="shared" si="18"/>
        <v>4.08</v>
      </c>
      <c r="D437" s="4">
        <f t="shared" si="19"/>
        <v>1</v>
      </c>
      <c r="E437" s="4">
        <f t="shared" si="20"/>
        <v>1</v>
      </c>
      <c r="I437" s="6">
        <v>4.08</v>
      </c>
      <c r="J437" s="6">
        <v>1</v>
      </c>
      <c r="K437" s="6">
        <v>1</v>
      </c>
    </row>
    <row r="438" spans="1:14" x14ac:dyDescent="0.25">
      <c r="A438" s="2" t="s">
        <v>736</v>
      </c>
      <c r="B438" s="2" t="s">
        <v>534</v>
      </c>
      <c r="C438" s="3">
        <f t="shared" si="18"/>
        <v>4.05</v>
      </c>
      <c r="D438" s="4">
        <f t="shared" si="19"/>
        <v>2</v>
      </c>
      <c r="E438" s="4">
        <f t="shared" si="20"/>
        <v>3</v>
      </c>
      <c r="I438" s="6">
        <v>4.05</v>
      </c>
      <c r="J438" s="6">
        <v>2</v>
      </c>
      <c r="K438" s="6">
        <v>3</v>
      </c>
    </row>
    <row r="439" spans="1:14" x14ac:dyDescent="0.25">
      <c r="A439" s="2" t="s">
        <v>588</v>
      </c>
      <c r="B439" s="2" t="s">
        <v>257</v>
      </c>
      <c r="C439" s="3">
        <f t="shared" si="18"/>
        <v>4.04</v>
      </c>
      <c r="D439" s="4">
        <f t="shared" si="19"/>
        <v>1</v>
      </c>
      <c r="E439" s="4">
        <f t="shared" si="20"/>
        <v>1</v>
      </c>
      <c r="I439" s="6">
        <v>4.04</v>
      </c>
      <c r="J439" s="6">
        <v>1</v>
      </c>
      <c r="K439" s="6">
        <v>1</v>
      </c>
    </row>
    <row r="440" spans="1:14" x14ac:dyDescent="0.25">
      <c r="A440" s="2" t="s">
        <v>84</v>
      </c>
      <c r="B440" s="2" t="s">
        <v>392</v>
      </c>
      <c r="C440" s="3">
        <f t="shared" si="18"/>
        <v>3.9800000000000004</v>
      </c>
      <c r="D440" s="4">
        <f t="shared" si="19"/>
        <v>2</v>
      </c>
      <c r="E440" s="4">
        <f t="shared" si="20"/>
        <v>2</v>
      </c>
      <c r="I440" s="6">
        <v>2.89</v>
      </c>
      <c r="J440" s="6">
        <v>1</v>
      </c>
      <c r="K440" s="6">
        <v>1</v>
      </c>
      <c r="L440" s="7">
        <v>1.0900000000000001</v>
      </c>
      <c r="M440" s="7">
        <v>1</v>
      </c>
      <c r="N440" s="7">
        <v>1</v>
      </c>
    </row>
    <row r="441" spans="1:14" x14ac:dyDescent="0.25">
      <c r="A441" s="2" t="s">
        <v>938</v>
      </c>
      <c r="B441" s="2" t="s">
        <v>539</v>
      </c>
      <c r="C441" s="3">
        <f t="shared" si="18"/>
        <v>3.89</v>
      </c>
      <c r="D441" s="4">
        <f t="shared" si="19"/>
        <v>9</v>
      </c>
      <c r="E441" s="4">
        <f t="shared" si="20"/>
        <v>9</v>
      </c>
      <c r="I441" s="6">
        <v>3.89</v>
      </c>
      <c r="J441" s="6">
        <v>9</v>
      </c>
      <c r="K441" s="6">
        <v>9</v>
      </c>
    </row>
    <row r="442" spans="1:14" x14ac:dyDescent="0.25">
      <c r="A442" s="2" t="s">
        <v>544</v>
      </c>
      <c r="B442" s="2" t="s">
        <v>712</v>
      </c>
      <c r="C442" s="3">
        <f t="shared" si="18"/>
        <v>3.81</v>
      </c>
      <c r="D442" s="4">
        <f t="shared" si="19"/>
        <v>4</v>
      </c>
      <c r="E442" s="4">
        <f t="shared" si="20"/>
        <v>5</v>
      </c>
      <c r="I442" s="6">
        <v>3.81</v>
      </c>
      <c r="J442" s="6">
        <v>4</v>
      </c>
      <c r="K442" s="6">
        <v>5</v>
      </c>
    </row>
    <row r="443" spans="1:14" x14ac:dyDescent="0.25">
      <c r="A443" s="2" t="s">
        <v>414</v>
      </c>
      <c r="B443" s="2" t="s">
        <v>400</v>
      </c>
      <c r="C443" s="3">
        <f t="shared" si="18"/>
        <v>3.79</v>
      </c>
      <c r="D443" s="4">
        <f t="shared" si="19"/>
        <v>1</v>
      </c>
      <c r="E443" s="4">
        <f t="shared" si="20"/>
        <v>1</v>
      </c>
      <c r="I443" s="6">
        <v>3.79</v>
      </c>
      <c r="J443" s="6">
        <v>1</v>
      </c>
      <c r="K443" s="6">
        <v>1</v>
      </c>
    </row>
    <row r="444" spans="1:14" x14ac:dyDescent="0.25">
      <c r="A444" s="2" t="s">
        <v>113</v>
      </c>
      <c r="B444" s="2" t="s">
        <v>507</v>
      </c>
      <c r="C444" s="3">
        <f t="shared" si="18"/>
        <v>3.79</v>
      </c>
      <c r="D444" s="4">
        <f t="shared" si="19"/>
        <v>2</v>
      </c>
      <c r="E444" s="4">
        <f t="shared" si="20"/>
        <v>2</v>
      </c>
      <c r="F444" s="5">
        <v>1.78</v>
      </c>
      <c r="G444" s="5">
        <v>1</v>
      </c>
      <c r="H444" s="5">
        <v>1</v>
      </c>
      <c r="I444" s="6">
        <v>2.0099999999999998</v>
      </c>
      <c r="J444" s="6">
        <v>1</v>
      </c>
      <c r="K444" s="6">
        <v>1</v>
      </c>
    </row>
    <row r="445" spans="1:14" x14ac:dyDescent="0.25">
      <c r="A445" s="2" t="s">
        <v>735</v>
      </c>
      <c r="B445" s="2" t="s">
        <v>883</v>
      </c>
      <c r="C445" s="3">
        <f t="shared" si="18"/>
        <v>3.76</v>
      </c>
      <c r="D445" s="4">
        <f t="shared" si="19"/>
        <v>2</v>
      </c>
      <c r="E445" s="4">
        <f t="shared" si="20"/>
        <v>2</v>
      </c>
      <c r="I445" s="6">
        <v>1.99</v>
      </c>
      <c r="J445" s="6">
        <v>1</v>
      </c>
      <c r="K445" s="6">
        <v>1</v>
      </c>
      <c r="L445" s="7">
        <v>1.77</v>
      </c>
      <c r="M445" s="7">
        <v>1</v>
      </c>
      <c r="N445" s="7">
        <v>1</v>
      </c>
    </row>
    <row r="446" spans="1:14" x14ac:dyDescent="0.25">
      <c r="A446" s="2" t="s">
        <v>467</v>
      </c>
      <c r="B446" s="2" t="s">
        <v>288</v>
      </c>
      <c r="C446" s="3">
        <f t="shared" si="18"/>
        <v>3.7299999999999995</v>
      </c>
      <c r="D446" s="4">
        <f t="shared" si="19"/>
        <v>2</v>
      </c>
      <c r="E446" s="4">
        <f t="shared" si="20"/>
        <v>2</v>
      </c>
      <c r="I446" s="6">
        <v>1.72</v>
      </c>
      <c r="J446" s="6">
        <v>1</v>
      </c>
      <c r="K446" s="6">
        <v>1</v>
      </c>
      <c r="L446" s="7">
        <v>2.0099999999999998</v>
      </c>
      <c r="M446" s="7">
        <v>1</v>
      </c>
      <c r="N446" s="7">
        <v>1</v>
      </c>
    </row>
    <row r="447" spans="1:14" x14ac:dyDescent="0.25">
      <c r="A447" s="2" t="s">
        <v>225</v>
      </c>
      <c r="B447" s="2" t="s">
        <v>1010</v>
      </c>
      <c r="C447" s="3">
        <f t="shared" si="18"/>
        <v>3.68</v>
      </c>
      <c r="D447" s="4">
        <f t="shared" si="19"/>
        <v>1</v>
      </c>
      <c r="E447" s="4">
        <f t="shared" si="20"/>
        <v>1</v>
      </c>
      <c r="I447" s="6">
        <v>3.68</v>
      </c>
      <c r="J447" s="6">
        <v>1</v>
      </c>
      <c r="K447" s="6">
        <v>1</v>
      </c>
    </row>
    <row r="448" spans="1:14" x14ac:dyDescent="0.25">
      <c r="A448" s="2" t="s">
        <v>198</v>
      </c>
      <c r="B448" s="2" t="s">
        <v>972</v>
      </c>
      <c r="C448" s="3">
        <f t="shared" si="18"/>
        <v>3.66</v>
      </c>
      <c r="D448" s="4">
        <f t="shared" si="19"/>
        <v>1</v>
      </c>
      <c r="E448" s="4">
        <f t="shared" si="20"/>
        <v>1</v>
      </c>
      <c r="I448" s="6">
        <v>3.66</v>
      </c>
      <c r="J448" s="6">
        <v>1</v>
      </c>
      <c r="K448" s="6">
        <v>1</v>
      </c>
    </row>
    <row r="449" spans="1:14" x14ac:dyDescent="0.25">
      <c r="A449" s="2" t="s">
        <v>410</v>
      </c>
      <c r="B449" s="2" t="s">
        <v>865</v>
      </c>
      <c r="C449" s="3">
        <f t="shared" si="18"/>
        <v>3.65</v>
      </c>
      <c r="D449" s="4">
        <f t="shared" si="19"/>
        <v>1</v>
      </c>
      <c r="E449" s="4">
        <f t="shared" si="20"/>
        <v>1</v>
      </c>
      <c r="I449" s="6">
        <v>3.65</v>
      </c>
      <c r="J449" s="6">
        <v>1</v>
      </c>
      <c r="K449" s="6">
        <v>1</v>
      </c>
    </row>
    <row r="450" spans="1:14" x14ac:dyDescent="0.25">
      <c r="A450" s="2" t="s">
        <v>842</v>
      </c>
      <c r="B450" s="2" t="s">
        <v>402</v>
      </c>
      <c r="C450" s="3">
        <f t="shared" si="18"/>
        <v>3.63</v>
      </c>
      <c r="D450" s="4">
        <f t="shared" si="19"/>
        <v>1</v>
      </c>
      <c r="E450" s="4">
        <f t="shared" si="20"/>
        <v>1</v>
      </c>
      <c r="I450" s="6">
        <v>3.63</v>
      </c>
      <c r="J450" s="6">
        <v>1</v>
      </c>
      <c r="K450" s="6">
        <v>1</v>
      </c>
    </row>
    <row r="451" spans="1:14" x14ac:dyDescent="0.25">
      <c r="A451" s="2" t="s">
        <v>841</v>
      </c>
      <c r="B451" s="2" t="s">
        <v>279</v>
      </c>
      <c r="C451" s="3">
        <f t="shared" ref="C451:C514" si="21">F451+I451+L451</f>
        <v>3.56</v>
      </c>
      <c r="D451" s="4">
        <f t="shared" ref="D451:D514" si="22">G451+J451+M451</f>
        <v>1</v>
      </c>
      <c r="E451" s="4">
        <f t="shared" ref="E451:E514" si="23">H451+K451+N451</f>
        <v>1</v>
      </c>
      <c r="I451" s="6">
        <v>3.56</v>
      </c>
      <c r="J451" s="6">
        <v>1</v>
      </c>
      <c r="K451" s="6">
        <v>1</v>
      </c>
    </row>
    <row r="452" spans="1:14" x14ac:dyDescent="0.25">
      <c r="A452" s="2" t="s">
        <v>421</v>
      </c>
      <c r="B452" s="2" t="s">
        <v>536</v>
      </c>
      <c r="C452" s="3">
        <f t="shared" si="21"/>
        <v>3.55</v>
      </c>
      <c r="D452" s="4">
        <f t="shared" si="22"/>
        <v>6</v>
      </c>
      <c r="E452" s="4">
        <f t="shared" si="23"/>
        <v>6</v>
      </c>
      <c r="I452" s="6">
        <v>3.55</v>
      </c>
      <c r="J452" s="6">
        <v>6</v>
      </c>
      <c r="K452" s="6">
        <v>6</v>
      </c>
    </row>
    <row r="453" spans="1:14" x14ac:dyDescent="0.25">
      <c r="A453" s="2" t="s">
        <v>125</v>
      </c>
      <c r="B453" s="2" t="s">
        <v>703</v>
      </c>
      <c r="C453" s="3">
        <f t="shared" si="21"/>
        <v>3.42</v>
      </c>
      <c r="D453" s="4">
        <f t="shared" si="22"/>
        <v>2</v>
      </c>
      <c r="E453" s="4">
        <f t="shared" si="23"/>
        <v>2</v>
      </c>
      <c r="I453" s="6">
        <v>3.42</v>
      </c>
      <c r="J453" s="6">
        <v>2</v>
      </c>
      <c r="K453" s="6">
        <v>2</v>
      </c>
    </row>
    <row r="454" spans="1:14" x14ac:dyDescent="0.25">
      <c r="A454" s="2" t="s">
        <v>731</v>
      </c>
      <c r="B454" s="2" t="s">
        <v>316</v>
      </c>
      <c r="C454" s="3">
        <f t="shared" si="21"/>
        <v>3.34</v>
      </c>
      <c r="D454" s="4">
        <f t="shared" si="22"/>
        <v>2</v>
      </c>
      <c r="E454" s="4">
        <f t="shared" si="23"/>
        <v>2</v>
      </c>
      <c r="F454" s="5">
        <v>3.34</v>
      </c>
      <c r="G454" s="5">
        <v>2</v>
      </c>
      <c r="H454" s="5">
        <v>2</v>
      </c>
    </row>
    <row r="455" spans="1:14" x14ac:dyDescent="0.25">
      <c r="A455" s="2" t="s">
        <v>781</v>
      </c>
      <c r="B455" s="2" t="s">
        <v>464</v>
      </c>
      <c r="C455" s="3">
        <f t="shared" si="21"/>
        <v>3.16</v>
      </c>
      <c r="D455" s="4">
        <f t="shared" si="22"/>
        <v>1</v>
      </c>
      <c r="E455" s="4">
        <f t="shared" si="23"/>
        <v>1</v>
      </c>
      <c r="I455" s="6">
        <v>3.16</v>
      </c>
      <c r="J455" s="6">
        <v>1</v>
      </c>
      <c r="K455" s="6">
        <v>1</v>
      </c>
    </row>
    <row r="456" spans="1:14" x14ac:dyDescent="0.25">
      <c r="A456" s="2" t="s">
        <v>188</v>
      </c>
      <c r="B456" s="2" t="s">
        <v>1022</v>
      </c>
      <c r="C456" s="3">
        <f t="shared" si="21"/>
        <v>3.14</v>
      </c>
      <c r="D456" s="4">
        <f t="shared" si="22"/>
        <v>1</v>
      </c>
      <c r="E456" s="4">
        <f t="shared" si="23"/>
        <v>1</v>
      </c>
      <c r="I456" s="6">
        <v>3.14</v>
      </c>
      <c r="J456" s="6">
        <v>1</v>
      </c>
      <c r="K456" s="6">
        <v>1</v>
      </c>
    </row>
    <row r="457" spans="1:14" x14ac:dyDescent="0.25">
      <c r="A457" s="2" t="s">
        <v>330</v>
      </c>
      <c r="B457" s="2" t="s">
        <v>360</v>
      </c>
      <c r="C457" s="3">
        <f t="shared" si="21"/>
        <v>3.12</v>
      </c>
      <c r="D457" s="4">
        <f t="shared" si="22"/>
        <v>1</v>
      </c>
      <c r="E457" s="4">
        <f t="shared" si="23"/>
        <v>1</v>
      </c>
      <c r="I457" s="6">
        <v>3.12</v>
      </c>
      <c r="J457" s="6">
        <v>1</v>
      </c>
      <c r="K457" s="6">
        <v>1</v>
      </c>
    </row>
    <row r="458" spans="1:14" x14ac:dyDescent="0.25">
      <c r="A458" s="2" t="s">
        <v>739</v>
      </c>
      <c r="B458" s="2" t="s">
        <v>146</v>
      </c>
      <c r="C458" s="3">
        <f t="shared" si="21"/>
        <v>3.07</v>
      </c>
      <c r="D458" s="4">
        <f t="shared" si="22"/>
        <v>3</v>
      </c>
      <c r="E458" s="4">
        <f t="shared" si="23"/>
        <v>3</v>
      </c>
      <c r="I458" s="6">
        <v>3.07</v>
      </c>
      <c r="J458" s="6">
        <v>3</v>
      </c>
      <c r="K458" s="6">
        <v>3</v>
      </c>
    </row>
    <row r="459" spans="1:14" x14ac:dyDescent="0.25">
      <c r="A459" s="2" t="s">
        <v>434</v>
      </c>
      <c r="B459" s="2" t="s">
        <v>399</v>
      </c>
      <c r="C459" s="3">
        <f t="shared" si="21"/>
        <v>3.05</v>
      </c>
      <c r="D459" s="4">
        <f t="shared" si="22"/>
        <v>1</v>
      </c>
      <c r="E459" s="4">
        <f t="shared" si="23"/>
        <v>1</v>
      </c>
      <c r="I459" s="6">
        <v>3.05</v>
      </c>
      <c r="J459" s="6">
        <v>1</v>
      </c>
      <c r="K459" s="6">
        <v>1</v>
      </c>
    </row>
    <row r="460" spans="1:14" x14ac:dyDescent="0.25">
      <c r="A460" s="2" t="s">
        <v>491</v>
      </c>
      <c r="B460" s="2" t="s">
        <v>871</v>
      </c>
      <c r="C460" s="3">
        <f t="shared" si="21"/>
        <v>3.02</v>
      </c>
      <c r="D460" s="4">
        <f t="shared" si="22"/>
        <v>1</v>
      </c>
      <c r="E460" s="4">
        <f t="shared" si="23"/>
        <v>1</v>
      </c>
      <c r="I460" s="6">
        <v>3.02</v>
      </c>
      <c r="J460" s="6">
        <v>1</v>
      </c>
      <c r="K460" s="6">
        <v>1</v>
      </c>
    </row>
    <row r="461" spans="1:14" x14ac:dyDescent="0.25">
      <c r="A461" s="2" t="s">
        <v>814</v>
      </c>
      <c r="B461" s="2" t="s">
        <v>377</v>
      </c>
      <c r="C461" s="3">
        <f t="shared" si="21"/>
        <v>3</v>
      </c>
      <c r="D461" s="4">
        <f t="shared" si="22"/>
        <v>1</v>
      </c>
      <c r="E461" s="4">
        <f t="shared" si="23"/>
        <v>1</v>
      </c>
      <c r="I461" s="6">
        <v>3</v>
      </c>
      <c r="J461" s="6">
        <v>1</v>
      </c>
      <c r="K461" s="6">
        <v>1</v>
      </c>
    </row>
    <row r="462" spans="1:14" x14ac:dyDescent="0.25">
      <c r="A462" s="2" t="s">
        <v>760</v>
      </c>
      <c r="B462" s="2" t="s">
        <v>282</v>
      </c>
      <c r="C462" s="3">
        <f t="shared" si="21"/>
        <v>3</v>
      </c>
      <c r="D462" s="4">
        <f t="shared" si="22"/>
        <v>2</v>
      </c>
      <c r="E462" s="4">
        <f t="shared" si="23"/>
        <v>2</v>
      </c>
      <c r="I462" s="6">
        <v>1.07</v>
      </c>
      <c r="J462" s="6">
        <v>1</v>
      </c>
      <c r="K462" s="6">
        <v>1</v>
      </c>
      <c r="L462" s="7">
        <v>1.93</v>
      </c>
      <c r="M462" s="7">
        <v>1</v>
      </c>
      <c r="N462" s="7">
        <v>1</v>
      </c>
    </row>
    <row r="463" spans="1:14" x14ac:dyDescent="0.25">
      <c r="A463" s="2" t="s">
        <v>468</v>
      </c>
      <c r="B463" s="2" t="s">
        <v>321</v>
      </c>
      <c r="C463" s="3">
        <f t="shared" si="21"/>
        <v>2.77</v>
      </c>
      <c r="D463" s="4">
        <f t="shared" si="22"/>
        <v>1</v>
      </c>
      <c r="E463" s="4">
        <f t="shared" si="23"/>
        <v>1</v>
      </c>
      <c r="I463" s="6">
        <v>2.77</v>
      </c>
      <c r="J463" s="6">
        <v>1</v>
      </c>
      <c r="K463" s="6">
        <v>1</v>
      </c>
    </row>
    <row r="464" spans="1:14" x14ac:dyDescent="0.25">
      <c r="A464" s="2" t="s">
        <v>124</v>
      </c>
      <c r="B464" s="2" t="s">
        <v>171</v>
      </c>
      <c r="C464" s="3">
        <f t="shared" si="21"/>
        <v>2.77</v>
      </c>
      <c r="D464" s="4">
        <f t="shared" si="22"/>
        <v>1</v>
      </c>
      <c r="E464" s="4">
        <f t="shared" si="23"/>
        <v>1</v>
      </c>
      <c r="I464" s="6">
        <v>2.77</v>
      </c>
      <c r="J464" s="6">
        <v>1</v>
      </c>
      <c r="K464" s="6">
        <v>1</v>
      </c>
    </row>
    <row r="465" spans="1:14" x14ac:dyDescent="0.25">
      <c r="A465" s="2" t="s">
        <v>789</v>
      </c>
      <c r="B465" s="2" t="s">
        <v>882</v>
      </c>
      <c r="C465" s="3">
        <f t="shared" si="21"/>
        <v>2.64</v>
      </c>
      <c r="D465" s="4">
        <f t="shared" si="22"/>
        <v>1</v>
      </c>
      <c r="E465" s="4">
        <f t="shared" si="23"/>
        <v>1</v>
      </c>
      <c r="I465" s="6">
        <v>2.64</v>
      </c>
      <c r="J465" s="6">
        <v>1</v>
      </c>
      <c r="K465" s="6">
        <v>1</v>
      </c>
    </row>
    <row r="466" spans="1:14" x14ac:dyDescent="0.25">
      <c r="A466" s="2" t="s">
        <v>213</v>
      </c>
      <c r="B466" s="2" t="s">
        <v>1011</v>
      </c>
      <c r="C466" s="3">
        <f t="shared" si="21"/>
        <v>2.6</v>
      </c>
      <c r="D466" s="4">
        <f t="shared" si="22"/>
        <v>1</v>
      </c>
      <c r="E466" s="4">
        <f t="shared" si="23"/>
        <v>1</v>
      </c>
      <c r="I466" s="6">
        <v>2.6</v>
      </c>
      <c r="J466" s="6">
        <v>1</v>
      </c>
      <c r="K466" s="6">
        <v>1</v>
      </c>
    </row>
    <row r="467" spans="1:14" x14ac:dyDescent="0.25">
      <c r="A467" s="2" t="s">
        <v>103</v>
      </c>
      <c r="B467" s="2" t="s">
        <v>297</v>
      </c>
      <c r="C467" s="3">
        <f t="shared" si="21"/>
        <v>2.46</v>
      </c>
      <c r="D467" s="4">
        <f t="shared" si="22"/>
        <v>1</v>
      </c>
      <c r="E467" s="4">
        <f t="shared" si="23"/>
        <v>1</v>
      </c>
      <c r="I467" s="6">
        <v>2.46</v>
      </c>
      <c r="J467" s="6">
        <v>1</v>
      </c>
      <c r="K467" s="6">
        <v>1</v>
      </c>
    </row>
    <row r="468" spans="1:14" x14ac:dyDescent="0.25">
      <c r="A468" s="2" t="s">
        <v>235</v>
      </c>
      <c r="B468" s="2" t="s">
        <v>980</v>
      </c>
      <c r="C468" s="3">
        <f t="shared" si="21"/>
        <v>2.46</v>
      </c>
      <c r="D468" s="4">
        <f t="shared" si="22"/>
        <v>1</v>
      </c>
      <c r="E468" s="4">
        <f t="shared" si="23"/>
        <v>1</v>
      </c>
      <c r="I468" s="6">
        <v>2.46</v>
      </c>
      <c r="J468" s="6">
        <v>1</v>
      </c>
      <c r="K468" s="6">
        <v>1</v>
      </c>
    </row>
    <row r="469" spans="1:14" x14ac:dyDescent="0.25">
      <c r="A469" s="2" t="s">
        <v>546</v>
      </c>
      <c r="B469" s="2" t="s">
        <v>454</v>
      </c>
      <c r="C469" s="3">
        <f t="shared" si="21"/>
        <v>2.34</v>
      </c>
      <c r="D469" s="4">
        <f t="shared" si="22"/>
        <v>1</v>
      </c>
      <c r="E469" s="4">
        <f t="shared" si="23"/>
        <v>1</v>
      </c>
      <c r="I469" s="6">
        <v>2.34</v>
      </c>
      <c r="J469" s="6">
        <v>1</v>
      </c>
      <c r="K469" s="6">
        <v>1</v>
      </c>
    </row>
    <row r="470" spans="1:14" x14ac:dyDescent="0.25">
      <c r="A470" s="2" t="s">
        <v>204</v>
      </c>
      <c r="B470" s="2" t="s">
        <v>1001</v>
      </c>
      <c r="C470" s="3">
        <f t="shared" si="21"/>
        <v>2.33</v>
      </c>
      <c r="D470" s="4">
        <f t="shared" si="22"/>
        <v>1</v>
      </c>
      <c r="E470" s="4">
        <f t="shared" si="23"/>
        <v>2</v>
      </c>
      <c r="I470" s="6">
        <v>2.33</v>
      </c>
      <c r="J470" s="6">
        <v>1</v>
      </c>
      <c r="K470" s="6">
        <v>2</v>
      </c>
    </row>
    <row r="471" spans="1:14" x14ac:dyDescent="0.25">
      <c r="A471" s="2" t="s">
        <v>309</v>
      </c>
      <c r="B471" s="2" t="s">
        <v>532</v>
      </c>
      <c r="C471" s="3">
        <f t="shared" si="21"/>
        <v>2.23</v>
      </c>
      <c r="D471" s="4">
        <f t="shared" si="22"/>
        <v>2</v>
      </c>
      <c r="E471" s="4">
        <f t="shared" si="23"/>
        <v>2</v>
      </c>
      <c r="I471" s="6">
        <v>1.22</v>
      </c>
      <c r="J471" s="6">
        <v>1</v>
      </c>
      <c r="K471" s="6">
        <v>1</v>
      </c>
      <c r="L471" s="7">
        <v>1.01</v>
      </c>
      <c r="M471" s="7">
        <v>1</v>
      </c>
      <c r="N471" s="7">
        <v>1</v>
      </c>
    </row>
    <row r="472" spans="1:14" x14ac:dyDescent="0.25">
      <c r="A472" s="2" t="s">
        <v>60</v>
      </c>
      <c r="B472" s="2" t="s">
        <v>537</v>
      </c>
      <c r="C472" s="3">
        <f t="shared" si="21"/>
        <v>2.23</v>
      </c>
      <c r="D472" s="4">
        <f t="shared" si="22"/>
        <v>2</v>
      </c>
      <c r="E472" s="4">
        <f t="shared" si="23"/>
        <v>2</v>
      </c>
      <c r="I472" s="6">
        <v>2.23</v>
      </c>
      <c r="J472" s="6">
        <v>2</v>
      </c>
      <c r="K472" s="6">
        <v>2</v>
      </c>
    </row>
    <row r="473" spans="1:14" x14ac:dyDescent="0.25">
      <c r="A473" s="2" t="s">
        <v>637</v>
      </c>
      <c r="B473" s="2" t="s">
        <v>867</v>
      </c>
      <c r="C473" s="3">
        <f t="shared" si="21"/>
        <v>2.21</v>
      </c>
      <c r="D473" s="4">
        <f t="shared" si="22"/>
        <v>1</v>
      </c>
      <c r="E473" s="4">
        <f t="shared" si="23"/>
        <v>1</v>
      </c>
      <c r="I473" s="6">
        <v>2.21</v>
      </c>
      <c r="J473" s="6">
        <v>1</v>
      </c>
      <c r="K473" s="6">
        <v>1</v>
      </c>
    </row>
    <row r="474" spans="1:14" x14ac:dyDescent="0.25">
      <c r="A474" s="2" t="s">
        <v>72</v>
      </c>
      <c r="B474" s="2" t="s">
        <v>885</v>
      </c>
      <c r="C474" s="3">
        <f t="shared" si="21"/>
        <v>2.14</v>
      </c>
      <c r="D474" s="4">
        <f t="shared" si="22"/>
        <v>1</v>
      </c>
      <c r="E474" s="4">
        <f t="shared" si="23"/>
        <v>1</v>
      </c>
      <c r="I474" s="6">
        <v>2.14</v>
      </c>
      <c r="J474" s="6">
        <v>1</v>
      </c>
      <c r="K474" s="6">
        <v>1</v>
      </c>
    </row>
    <row r="475" spans="1:14" x14ac:dyDescent="0.25">
      <c r="A475" s="2" t="s">
        <v>63</v>
      </c>
      <c r="B475" s="2" t="s">
        <v>295</v>
      </c>
      <c r="C475" s="3">
        <f t="shared" si="21"/>
        <v>2.13</v>
      </c>
      <c r="D475" s="4">
        <f t="shared" si="22"/>
        <v>3</v>
      </c>
      <c r="E475" s="4">
        <f t="shared" si="23"/>
        <v>3</v>
      </c>
      <c r="F475" s="5">
        <v>1.47</v>
      </c>
      <c r="G475" s="5">
        <v>2</v>
      </c>
      <c r="H475" s="5">
        <v>2</v>
      </c>
      <c r="I475" s="6">
        <v>0.66</v>
      </c>
      <c r="J475" s="6">
        <v>1</v>
      </c>
      <c r="K475" s="6">
        <v>1</v>
      </c>
    </row>
    <row r="476" spans="1:14" x14ac:dyDescent="0.25">
      <c r="A476" s="2" t="s">
        <v>107</v>
      </c>
      <c r="B476" s="2" t="s">
        <v>355</v>
      </c>
      <c r="C476" s="3">
        <f t="shared" si="21"/>
        <v>2.0099999999999998</v>
      </c>
      <c r="D476" s="4">
        <f t="shared" si="22"/>
        <v>1</v>
      </c>
      <c r="E476" s="4">
        <f t="shared" si="23"/>
        <v>3</v>
      </c>
      <c r="I476" s="6">
        <v>2.0099999999999998</v>
      </c>
      <c r="J476" s="6">
        <v>1</v>
      </c>
      <c r="K476" s="6">
        <v>3</v>
      </c>
    </row>
    <row r="477" spans="1:14" x14ac:dyDescent="0.25">
      <c r="A477" s="2" t="s">
        <v>499</v>
      </c>
      <c r="B477" s="2" t="s">
        <v>462</v>
      </c>
      <c r="C477" s="3">
        <f t="shared" si="21"/>
        <v>1.97</v>
      </c>
      <c r="D477" s="4">
        <f t="shared" si="22"/>
        <v>1</v>
      </c>
      <c r="E477" s="4">
        <f t="shared" si="23"/>
        <v>1</v>
      </c>
      <c r="I477" s="6">
        <v>1.97</v>
      </c>
      <c r="J477" s="6">
        <v>1</v>
      </c>
      <c r="K477" s="6">
        <v>1</v>
      </c>
    </row>
    <row r="478" spans="1:14" x14ac:dyDescent="0.25">
      <c r="A478" s="2" t="s">
        <v>189</v>
      </c>
      <c r="B478" s="2" t="s">
        <v>1023</v>
      </c>
      <c r="C478" s="3">
        <f t="shared" si="21"/>
        <v>1.95</v>
      </c>
      <c r="D478" s="4">
        <f t="shared" si="22"/>
        <v>1</v>
      </c>
      <c r="E478" s="4">
        <f t="shared" si="23"/>
        <v>1</v>
      </c>
      <c r="I478" s="6">
        <v>1.95</v>
      </c>
      <c r="J478" s="6">
        <v>1</v>
      </c>
      <c r="K478" s="6">
        <v>1</v>
      </c>
    </row>
    <row r="479" spans="1:14" x14ac:dyDescent="0.25">
      <c r="A479" s="2" t="s">
        <v>224</v>
      </c>
      <c r="B479" s="2" t="s">
        <v>998</v>
      </c>
      <c r="C479" s="3">
        <f t="shared" si="21"/>
        <v>1.92</v>
      </c>
      <c r="D479" s="4">
        <f t="shared" si="22"/>
        <v>1</v>
      </c>
      <c r="E479" s="4">
        <f t="shared" si="23"/>
        <v>1</v>
      </c>
      <c r="I479" s="6">
        <v>1.92</v>
      </c>
      <c r="J479" s="6">
        <v>1</v>
      </c>
      <c r="K479" s="6">
        <v>1</v>
      </c>
    </row>
    <row r="480" spans="1:14" x14ac:dyDescent="0.25">
      <c r="A480" s="2" t="s">
        <v>340</v>
      </c>
      <c r="B480" s="2" t="s">
        <v>870</v>
      </c>
      <c r="C480" s="3">
        <f t="shared" si="21"/>
        <v>1.89</v>
      </c>
      <c r="D480" s="4">
        <f t="shared" si="22"/>
        <v>2</v>
      </c>
      <c r="E480" s="4">
        <f t="shared" si="23"/>
        <v>2</v>
      </c>
      <c r="I480" s="6">
        <v>1.18</v>
      </c>
      <c r="J480" s="6">
        <v>1</v>
      </c>
      <c r="K480" s="6">
        <v>1</v>
      </c>
      <c r="L480" s="7">
        <v>0.71</v>
      </c>
      <c r="M480" s="7">
        <v>1</v>
      </c>
      <c r="N480" s="7">
        <v>1</v>
      </c>
    </row>
    <row r="481" spans="1:14" x14ac:dyDescent="0.25">
      <c r="A481" s="2" t="s">
        <v>418</v>
      </c>
      <c r="B481" s="2" t="s">
        <v>265</v>
      </c>
      <c r="C481" s="3">
        <f t="shared" si="21"/>
        <v>1.85</v>
      </c>
      <c r="D481" s="4">
        <f t="shared" si="22"/>
        <v>1</v>
      </c>
      <c r="E481" s="4">
        <f t="shared" si="23"/>
        <v>1</v>
      </c>
      <c r="I481" s="6">
        <v>1.85</v>
      </c>
      <c r="J481" s="6">
        <v>1</v>
      </c>
      <c r="K481" s="6">
        <v>1</v>
      </c>
    </row>
    <row r="482" spans="1:14" x14ac:dyDescent="0.25">
      <c r="A482" s="2" t="s">
        <v>70</v>
      </c>
      <c r="B482" s="2" t="s">
        <v>911</v>
      </c>
      <c r="C482" s="3">
        <f t="shared" si="21"/>
        <v>1.8499999999999999</v>
      </c>
      <c r="D482" s="4">
        <f t="shared" si="22"/>
        <v>2</v>
      </c>
      <c r="E482" s="4">
        <f t="shared" si="23"/>
        <v>2</v>
      </c>
      <c r="I482" s="6">
        <v>0.72</v>
      </c>
      <c r="J482" s="6">
        <v>1</v>
      </c>
      <c r="K482" s="6">
        <v>1</v>
      </c>
      <c r="L482" s="7">
        <v>1.1299999999999999</v>
      </c>
      <c r="M482" s="7">
        <v>1</v>
      </c>
      <c r="N482" s="7">
        <v>1</v>
      </c>
    </row>
    <row r="483" spans="1:14" x14ac:dyDescent="0.25">
      <c r="A483" s="2" t="s">
        <v>827</v>
      </c>
      <c r="B483" s="2" t="s">
        <v>358</v>
      </c>
      <c r="C483" s="3">
        <f t="shared" si="21"/>
        <v>1.77</v>
      </c>
      <c r="D483" s="4">
        <f t="shared" si="22"/>
        <v>2</v>
      </c>
      <c r="E483" s="4">
        <f t="shared" si="23"/>
        <v>2</v>
      </c>
      <c r="I483" s="6">
        <v>0.85</v>
      </c>
      <c r="J483" s="6">
        <v>1</v>
      </c>
      <c r="K483" s="6">
        <v>1</v>
      </c>
      <c r="L483" s="7">
        <v>0.92</v>
      </c>
      <c r="M483" s="7">
        <v>1</v>
      </c>
      <c r="N483" s="7">
        <v>1</v>
      </c>
    </row>
    <row r="484" spans="1:14" x14ac:dyDescent="0.25">
      <c r="A484" s="2" t="s">
        <v>438</v>
      </c>
      <c r="B484" s="2" t="s">
        <v>933</v>
      </c>
      <c r="C484" s="3">
        <f t="shared" si="21"/>
        <v>1.71</v>
      </c>
      <c r="D484" s="4">
        <f t="shared" si="22"/>
        <v>2</v>
      </c>
      <c r="E484" s="4">
        <f t="shared" si="23"/>
        <v>2</v>
      </c>
      <c r="I484" s="6">
        <v>1.18</v>
      </c>
      <c r="J484" s="6">
        <v>1</v>
      </c>
      <c r="K484" s="6">
        <v>1</v>
      </c>
      <c r="L484" s="7">
        <v>0.53</v>
      </c>
      <c r="M484" s="7">
        <v>1</v>
      </c>
      <c r="N484" s="7">
        <v>1</v>
      </c>
    </row>
    <row r="485" spans="1:14" x14ac:dyDescent="0.25">
      <c r="A485" s="2" t="s">
        <v>194</v>
      </c>
      <c r="B485" s="2" t="s">
        <v>970</v>
      </c>
      <c r="C485" s="3">
        <f t="shared" si="21"/>
        <v>1.65</v>
      </c>
      <c r="D485" s="4">
        <f t="shared" si="22"/>
        <v>1</v>
      </c>
      <c r="E485" s="4">
        <f t="shared" si="23"/>
        <v>1</v>
      </c>
      <c r="I485" s="6">
        <v>1.65</v>
      </c>
      <c r="J485" s="6">
        <v>1</v>
      </c>
      <c r="K485" s="6">
        <v>1</v>
      </c>
    </row>
    <row r="486" spans="1:14" x14ac:dyDescent="0.25">
      <c r="A486" s="2" t="s">
        <v>824</v>
      </c>
      <c r="B486" s="2" t="s">
        <v>574</v>
      </c>
      <c r="C486" s="3">
        <f t="shared" si="21"/>
        <v>1.63</v>
      </c>
      <c r="D486" s="4">
        <f t="shared" si="22"/>
        <v>1</v>
      </c>
      <c r="E486" s="4">
        <f t="shared" si="23"/>
        <v>1</v>
      </c>
      <c r="I486" s="6">
        <v>1.63</v>
      </c>
      <c r="J486" s="6">
        <v>1</v>
      </c>
      <c r="K486" s="6">
        <v>1</v>
      </c>
    </row>
    <row r="487" spans="1:14" x14ac:dyDescent="0.25">
      <c r="A487" s="2" t="s">
        <v>78</v>
      </c>
      <c r="B487" s="2" t="s">
        <v>535</v>
      </c>
      <c r="C487" s="3">
        <f t="shared" si="21"/>
        <v>1.62</v>
      </c>
      <c r="D487" s="4">
        <f t="shared" si="22"/>
        <v>1</v>
      </c>
      <c r="E487" s="4">
        <f t="shared" si="23"/>
        <v>1</v>
      </c>
      <c r="I487" s="6">
        <v>1.62</v>
      </c>
      <c r="J487" s="6">
        <v>1</v>
      </c>
      <c r="K487" s="6">
        <v>1</v>
      </c>
    </row>
    <row r="488" spans="1:14" x14ac:dyDescent="0.25">
      <c r="A488" s="2" t="s">
        <v>767</v>
      </c>
      <c r="B488" s="2" t="s">
        <v>947</v>
      </c>
      <c r="C488" s="3">
        <f t="shared" si="21"/>
        <v>1.58</v>
      </c>
      <c r="D488" s="4">
        <f t="shared" si="22"/>
        <v>1</v>
      </c>
      <c r="E488" s="4">
        <f t="shared" si="23"/>
        <v>1</v>
      </c>
      <c r="I488" s="6">
        <v>1.58</v>
      </c>
      <c r="J488" s="6">
        <v>1</v>
      </c>
      <c r="K488" s="6">
        <v>1</v>
      </c>
    </row>
    <row r="489" spans="1:14" x14ac:dyDescent="0.25">
      <c r="A489" s="2" t="s">
        <v>848</v>
      </c>
      <c r="B489" s="2" t="s">
        <v>711</v>
      </c>
      <c r="C489" s="3">
        <f t="shared" si="21"/>
        <v>1.58</v>
      </c>
      <c r="D489" s="4">
        <f t="shared" si="22"/>
        <v>2</v>
      </c>
      <c r="E489" s="4">
        <f t="shared" si="23"/>
        <v>2</v>
      </c>
      <c r="I489" s="6">
        <v>1.04</v>
      </c>
      <c r="J489" s="6">
        <v>1</v>
      </c>
      <c r="K489" s="6">
        <v>1</v>
      </c>
      <c r="L489" s="7">
        <v>0.54</v>
      </c>
      <c r="M489" s="7">
        <v>1</v>
      </c>
      <c r="N489" s="7">
        <v>1</v>
      </c>
    </row>
    <row r="490" spans="1:14" x14ac:dyDescent="0.25">
      <c r="A490" s="2" t="s">
        <v>850</v>
      </c>
      <c r="B490" s="2" t="s">
        <v>892</v>
      </c>
      <c r="C490" s="3">
        <f t="shared" si="21"/>
        <v>1.57</v>
      </c>
      <c r="D490" s="4">
        <f t="shared" si="22"/>
        <v>1</v>
      </c>
      <c r="E490" s="4">
        <f t="shared" si="23"/>
        <v>1</v>
      </c>
      <c r="I490" s="6">
        <v>1.57</v>
      </c>
      <c r="J490" s="6">
        <v>1</v>
      </c>
      <c r="K490" s="6">
        <v>1</v>
      </c>
    </row>
    <row r="491" spans="1:14" x14ac:dyDescent="0.25">
      <c r="A491" s="2" t="s">
        <v>90</v>
      </c>
      <c r="B491" s="2" t="s">
        <v>313</v>
      </c>
      <c r="C491" s="3">
        <f t="shared" si="21"/>
        <v>1.55</v>
      </c>
      <c r="D491" s="4">
        <f t="shared" si="22"/>
        <v>1</v>
      </c>
      <c r="E491" s="4">
        <f t="shared" si="23"/>
        <v>2</v>
      </c>
      <c r="I491" s="6">
        <v>1.55</v>
      </c>
      <c r="J491" s="6">
        <v>1</v>
      </c>
      <c r="K491" s="6">
        <v>2</v>
      </c>
    </row>
    <row r="492" spans="1:14" x14ac:dyDescent="0.25">
      <c r="A492" s="2" t="s">
        <v>649</v>
      </c>
      <c r="B492" s="2" t="s">
        <v>708</v>
      </c>
      <c r="C492" s="3">
        <f t="shared" si="21"/>
        <v>1.53</v>
      </c>
      <c r="D492" s="4">
        <f t="shared" si="22"/>
        <v>2</v>
      </c>
      <c r="E492" s="4">
        <f t="shared" si="23"/>
        <v>4</v>
      </c>
      <c r="I492" s="6">
        <v>0.61</v>
      </c>
      <c r="J492" s="6">
        <v>1</v>
      </c>
      <c r="K492" s="6">
        <v>2</v>
      </c>
      <c r="L492" s="7">
        <v>0.92</v>
      </c>
      <c r="M492" s="7">
        <v>1</v>
      </c>
      <c r="N492" s="7">
        <v>2</v>
      </c>
    </row>
    <row r="493" spans="1:14" x14ac:dyDescent="0.25">
      <c r="A493" s="2" t="s">
        <v>792</v>
      </c>
      <c r="B493" s="2" t="s">
        <v>258</v>
      </c>
      <c r="C493" s="3">
        <f t="shared" si="21"/>
        <v>1.51</v>
      </c>
      <c r="D493" s="4">
        <f t="shared" si="22"/>
        <v>1</v>
      </c>
      <c r="E493" s="4">
        <f t="shared" si="23"/>
        <v>1</v>
      </c>
      <c r="I493" s="6">
        <v>1.51</v>
      </c>
      <c r="J493" s="6">
        <v>1</v>
      </c>
      <c r="K493" s="6">
        <v>1</v>
      </c>
    </row>
    <row r="494" spans="1:14" x14ac:dyDescent="0.25">
      <c r="A494" s="2" t="s">
        <v>776</v>
      </c>
      <c r="B494" s="2" t="s">
        <v>379</v>
      </c>
      <c r="C494" s="3">
        <f t="shared" si="21"/>
        <v>1.5</v>
      </c>
      <c r="D494" s="4">
        <f t="shared" si="22"/>
        <v>2</v>
      </c>
      <c r="E494" s="4">
        <f t="shared" si="23"/>
        <v>2</v>
      </c>
      <c r="F494" s="5">
        <v>0.46</v>
      </c>
      <c r="G494" s="5">
        <v>1</v>
      </c>
      <c r="H494" s="5">
        <v>1</v>
      </c>
      <c r="I494" s="6">
        <v>1.04</v>
      </c>
      <c r="J494" s="6">
        <v>1</v>
      </c>
      <c r="K494" s="6">
        <v>1</v>
      </c>
    </row>
    <row r="495" spans="1:14" x14ac:dyDescent="0.25">
      <c r="A495" s="2" t="s">
        <v>195</v>
      </c>
      <c r="B495" s="2" t="s">
        <v>971</v>
      </c>
      <c r="C495" s="3">
        <f t="shared" si="21"/>
        <v>1.47</v>
      </c>
      <c r="D495" s="4">
        <f t="shared" si="22"/>
        <v>1</v>
      </c>
      <c r="E495" s="4">
        <f t="shared" si="23"/>
        <v>1</v>
      </c>
      <c r="I495" s="6">
        <v>1.47</v>
      </c>
      <c r="J495" s="6">
        <v>1</v>
      </c>
      <c r="K495" s="6">
        <v>1</v>
      </c>
    </row>
    <row r="496" spans="1:14" x14ac:dyDescent="0.25">
      <c r="A496" s="2" t="s">
        <v>233</v>
      </c>
      <c r="B496" s="2" t="s">
        <v>996</v>
      </c>
      <c r="C496" s="3">
        <f t="shared" si="21"/>
        <v>1.35</v>
      </c>
      <c r="D496" s="4">
        <f t="shared" si="22"/>
        <v>1</v>
      </c>
      <c r="E496" s="4">
        <f t="shared" si="23"/>
        <v>1</v>
      </c>
      <c r="I496" s="6">
        <v>1.35</v>
      </c>
      <c r="J496" s="6">
        <v>1</v>
      </c>
      <c r="K496" s="6">
        <v>1</v>
      </c>
    </row>
    <row r="497" spans="1:14" x14ac:dyDescent="0.25">
      <c r="A497" s="2" t="s">
        <v>659</v>
      </c>
      <c r="B497" s="2" t="s">
        <v>274</v>
      </c>
      <c r="C497" s="3">
        <f t="shared" si="21"/>
        <v>1.26</v>
      </c>
      <c r="D497" s="4">
        <f t="shared" si="22"/>
        <v>1</v>
      </c>
      <c r="E497" s="4">
        <f t="shared" si="23"/>
        <v>1</v>
      </c>
      <c r="I497" s="6">
        <v>1.26</v>
      </c>
      <c r="J497" s="6">
        <v>1</v>
      </c>
      <c r="K497" s="6">
        <v>1</v>
      </c>
    </row>
    <row r="498" spans="1:14" x14ac:dyDescent="0.25">
      <c r="A498" s="2" t="s">
        <v>815</v>
      </c>
      <c r="B498" s="2" t="s">
        <v>920</v>
      </c>
      <c r="C498" s="3">
        <f t="shared" si="21"/>
        <v>1.25</v>
      </c>
      <c r="D498" s="4">
        <f t="shared" si="22"/>
        <v>2</v>
      </c>
      <c r="E498" s="4">
        <f t="shared" si="23"/>
        <v>2</v>
      </c>
      <c r="I498" s="6">
        <v>0.82</v>
      </c>
      <c r="J498" s="6">
        <v>1</v>
      </c>
      <c r="K498" s="6">
        <v>1</v>
      </c>
      <c r="L498" s="7">
        <v>0.43</v>
      </c>
      <c r="M498" s="7">
        <v>1</v>
      </c>
      <c r="N498" s="7">
        <v>1</v>
      </c>
    </row>
    <row r="499" spans="1:14" x14ac:dyDescent="0.25">
      <c r="A499" s="2" t="s">
        <v>242</v>
      </c>
      <c r="B499" s="2" t="s">
        <v>1008</v>
      </c>
      <c r="C499" s="3">
        <f t="shared" si="21"/>
        <v>1.19</v>
      </c>
      <c r="D499" s="4">
        <f t="shared" si="22"/>
        <v>1</v>
      </c>
      <c r="E499" s="4">
        <f t="shared" si="23"/>
        <v>1</v>
      </c>
      <c r="I499" s="6">
        <v>1.19</v>
      </c>
      <c r="J499" s="6">
        <v>1</v>
      </c>
      <c r="K499" s="6">
        <v>1</v>
      </c>
    </row>
    <row r="500" spans="1:14" x14ac:dyDescent="0.25">
      <c r="A500" s="2" t="s">
        <v>177</v>
      </c>
      <c r="B500" s="2" t="s">
        <v>725</v>
      </c>
      <c r="C500" s="3">
        <f t="shared" si="21"/>
        <v>1.1399999999999999</v>
      </c>
      <c r="D500" s="4">
        <f t="shared" si="22"/>
        <v>1</v>
      </c>
      <c r="E500" s="4">
        <f t="shared" si="23"/>
        <v>1</v>
      </c>
      <c r="I500" s="6">
        <v>1.1399999999999999</v>
      </c>
      <c r="J500" s="6">
        <v>1</v>
      </c>
      <c r="K500" s="6">
        <v>1</v>
      </c>
    </row>
    <row r="501" spans="1:14" x14ac:dyDescent="0.25">
      <c r="A501" s="2" t="s">
        <v>234</v>
      </c>
      <c r="B501" s="2" t="s">
        <v>1003</v>
      </c>
      <c r="C501" s="3">
        <f t="shared" si="21"/>
        <v>1.1299999999999999</v>
      </c>
      <c r="D501" s="4">
        <f t="shared" si="22"/>
        <v>1</v>
      </c>
      <c r="E501" s="4">
        <f t="shared" si="23"/>
        <v>1</v>
      </c>
      <c r="I501" s="6">
        <v>1.1299999999999999</v>
      </c>
      <c r="J501" s="6">
        <v>1</v>
      </c>
      <c r="K501" s="6">
        <v>1</v>
      </c>
    </row>
    <row r="502" spans="1:14" x14ac:dyDescent="0.25">
      <c r="A502" s="2" t="s">
        <v>791</v>
      </c>
      <c r="B502" s="2" t="s">
        <v>504</v>
      </c>
      <c r="C502" s="3">
        <f t="shared" si="21"/>
        <v>1.06</v>
      </c>
      <c r="D502" s="4">
        <f t="shared" si="22"/>
        <v>1</v>
      </c>
      <c r="E502" s="4">
        <f t="shared" si="23"/>
        <v>1</v>
      </c>
      <c r="I502" s="6">
        <v>1.06</v>
      </c>
      <c r="J502" s="6">
        <v>1</v>
      </c>
      <c r="K502" s="6">
        <v>1</v>
      </c>
    </row>
    <row r="503" spans="1:14" x14ac:dyDescent="0.25">
      <c r="A503" s="2" t="s">
        <v>112</v>
      </c>
      <c r="B503" s="2" t="s">
        <v>915</v>
      </c>
      <c r="C503" s="3">
        <f t="shared" si="21"/>
        <v>1.03</v>
      </c>
      <c r="D503" s="4">
        <f t="shared" si="22"/>
        <v>1</v>
      </c>
      <c r="E503" s="4">
        <f t="shared" si="23"/>
        <v>1</v>
      </c>
      <c r="I503" s="6">
        <v>1.03</v>
      </c>
      <c r="J503" s="6">
        <v>1</v>
      </c>
      <c r="K503" s="6">
        <v>1</v>
      </c>
    </row>
    <row r="504" spans="1:14" x14ac:dyDescent="0.25">
      <c r="A504" s="2" t="s">
        <v>228</v>
      </c>
      <c r="B504" s="2" t="s">
        <v>992</v>
      </c>
      <c r="C504" s="3">
        <f t="shared" si="21"/>
        <v>1</v>
      </c>
      <c r="D504" s="4">
        <f t="shared" si="22"/>
        <v>1</v>
      </c>
      <c r="E504" s="4">
        <f t="shared" si="23"/>
        <v>1</v>
      </c>
      <c r="I504" s="6">
        <v>1</v>
      </c>
      <c r="J504" s="6">
        <v>1</v>
      </c>
      <c r="K504" s="6">
        <v>1</v>
      </c>
    </row>
    <row r="505" spans="1:14" x14ac:dyDescent="0.25">
      <c r="A505" s="2" t="s">
        <v>836</v>
      </c>
      <c r="B505" s="2" t="s">
        <v>908</v>
      </c>
      <c r="C505" s="3">
        <f t="shared" si="21"/>
        <v>1</v>
      </c>
      <c r="D505" s="4">
        <f t="shared" si="22"/>
        <v>7</v>
      </c>
      <c r="E505" s="4">
        <f t="shared" si="23"/>
        <v>7</v>
      </c>
      <c r="I505" s="6">
        <v>1</v>
      </c>
      <c r="J505" s="6">
        <v>7</v>
      </c>
      <c r="K505" s="6">
        <v>7</v>
      </c>
    </row>
    <row r="506" spans="1:14" x14ac:dyDescent="0.25">
      <c r="A506" s="2" t="s">
        <v>738</v>
      </c>
      <c r="B506" s="2" t="s">
        <v>917</v>
      </c>
      <c r="C506" s="3">
        <f t="shared" si="21"/>
        <v>0.95</v>
      </c>
      <c r="D506" s="4">
        <f t="shared" si="22"/>
        <v>2</v>
      </c>
      <c r="E506" s="4">
        <f t="shared" si="23"/>
        <v>2</v>
      </c>
      <c r="I506" s="6">
        <v>0.36</v>
      </c>
      <c r="J506" s="6">
        <v>1</v>
      </c>
      <c r="K506" s="6">
        <v>1</v>
      </c>
      <c r="L506" s="7">
        <v>0.59</v>
      </c>
      <c r="M506" s="7">
        <v>1</v>
      </c>
      <c r="N506" s="7">
        <v>1</v>
      </c>
    </row>
    <row r="507" spans="1:14" x14ac:dyDescent="0.25">
      <c r="A507" s="2" t="s">
        <v>439</v>
      </c>
      <c r="B507" s="2" t="s">
        <v>595</v>
      </c>
      <c r="C507" s="3">
        <f t="shared" si="21"/>
        <v>0.93</v>
      </c>
      <c r="D507" s="4">
        <f t="shared" si="22"/>
        <v>1</v>
      </c>
      <c r="E507" s="4">
        <f t="shared" si="23"/>
        <v>1</v>
      </c>
      <c r="I507" s="6">
        <v>0.93</v>
      </c>
      <c r="J507" s="6">
        <v>1</v>
      </c>
      <c r="K507" s="6">
        <v>1</v>
      </c>
    </row>
    <row r="508" spans="1:14" x14ac:dyDescent="0.25">
      <c r="A508" s="2" t="s">
        <v>811</v>
      </c>
      <c r="B508" s="2" t="s">
        <v>549</v>
      </c>
      <c r="C508" s="3">
        <f t="shared" si="21"/>
        <v>0.77</v>
      </c>
      <c r="D508" s="4">
        <f t="shared" si="22"/>
        <v>1</v>
      </c>
      <c r="E508" s="4">
        <f t="shared" si="23"/>
        <v>1</v>
      </c>
      <c r="I508" s="6">
        <v>0.77</v>
      </c>
      <c r="J508" s="6">
        <v>1</v>
      </c>
      <c r="K508" s="6">
        <v>1</v>
      </c>
    </row>
    <row r="509" spans="1:14" x14ac:dyDescent="0.25">
      <c r="A509" s="2" t="s">
        <v>334</v>
      </c>
      <c r="B509" s="2" t="s">
        <v>324</v>
      </c>
      <c r="C509" s="3">
        <f t="shared" si="21"/>
        <v>0.74</v>
      </c>
      <c r="D509" s="4">
        <f t="shared" si="22"/>
        <v>1</v>
      </c>
      <c r="E509" s="4">
        <f t="shared" si="23"/>
        <v>1</v>
      </c>
      <c r="I509" s="6">
        <v>0.74</v>
      </c>
      <c r="J509" s="6">
        <v>1</v>
      </c>
      <c r="K509" s="6">
        <v>1</v>
      </c>
    </row>
    <row r="510" spans="1:14" x14ac:dyDescent="0.25">
      <c r="A510" s="2" t="s">
        <v>813</v>
      </c>
      <c r="B510" s="2" t="s">
        <v>953</v>
      </c>
      <c r="C510" s="3">
        <f t="shared" si="21"/>
        <v>0.68</v>
      </c>
      <c r="D510" s="4">
        <f t="shared" si="22"/>
        <v>1</v>
      </c>
      <c r="E510" s="4">
        <f t="shared" si="23"/>
        <v>1</v>
      </c>
      <c r="I510" s="6">
        <v>0.68</v>
      </c>
      <c r="J510" s="6">
        <v>1</v>
      </c>
      <c r="K510" s="6">
        <v>1</v>
      </c>
    </row>
    <row r="511" spans="1:14" x14ac:dyDescent="0.25">
      <c r="A511" s="2" t="s">
        <v>800</v>
      </c>
      <c r="B511" s="2" t="s">
        <v>272</v>
      </c>
      <c r="C511" s="3">
        <f t="shared" si="21"/>
        <v>0.66</v>
      </c>
      <c r="D511" s="4">
        <f t="shared" si="22"/>
        <v>1</v>
      </c>
      <c r="E511" s="4">
        <f t="shared" si="23"/>
        <v>1</v>
      </c>
      <c r="I511" s="6">
        <v>0.66</v>
      </c>
      <c r="J511" s="6">
        <v>1</v>
      </c>
      <c r="K511" s="6">
        <v>1</v>
      </c>
    </row>
    <row r="512" spans="1:14" x14ac:dyDescent="0.25">
      <c r="A512" s="2" t="s">
        <v>854</v>
      </c>
      <c r="B512" s="2" t="s">
        <v>909</v>
      </c>
      <c r="C512" s="3">
        <f t="shared" si="21"/>
        <v>0.55000000000000004</v>
      </c>
      <c r="D512" s="4">
        <f t="shared" si="22"/>
        <v>1</v>
      </c>
      <c r="E512" s="4">
        <f t="shared" si="23"/>
        <v>1</v>
      </c>
      <c r="I512" s="6">
        <v>0.55000000000000004</v>
      </c>
      <c r="J512" s="6">
        <v>1</v>
      </c>
      <c r="K512" s="6">
        <v>1</v>
      </c>
    </row>
    <row r="513" spans="1:14" x14ac:dyDescent="0.25">
      <c r="A513" s="2" t="s">
        <v>817</v>
      </c>
      <c r="B513" s="2" t="s">
        <v>319</v>
      </c>
      <c r="C513" s="3">
        <f t="shared" si="21"/>
        <v>0.47</v>
      </c>
      <c r="D513" s="4">
        <f t="shared" si="22"/>
        <v>1</v>
      </c>
      <c r="E513" s="4">
        <f t="shared" si="23"/>
        <v>1</v>
      </c>
      <c r="I513" s="6">
        <v>0.47</v>
      </c>
      <c r="J513" s="6">
        <v>1</v>
      </c>
      <c r="K513" s="6">
        <v>1</v>
      </c>
    </row>
    <row r="514" spans="1:14" x14ac:dyDescent="0.25">
      <c r="A514" s="2" t="s">
        <v>304</v>
      </c>
      <c r="B514" s="2" t="s">
        <v>913</v>
      </c>
      <c r="C514" s="3">
        <f t="shared" si="21"/>
        <v>0.1</v>
      </c>
      <c r="D514" s="4">
        <f t="shared" si="22"/>
        <v>2</v>
      </c>
      <c r="E514" s="4">
        <f t="shared" si="23"/>
        <v>2</v>
      </c>
      <c r="I514" s="6">
        <v>0.05</v>
      </c>
      <c r="J514" s="6">
        <v>1</v>
      </c>
      <c r="K514" s="6">
        <v>1</v>
      </c>
      <c r="L514" s="7">
        <v>0.05</v>
      </c>
      <c r="M514" s="7">
        <v>1</v>
      </c>
      <c r="N514" s="7">
        <v>1</v>
      </c>
    </row>
    <row r="515" spans="1:14" x14ac:dyDescent="0.25">
      <c r="F515"/>
      <c r="G515"/>
      <c r="H515"/>
      <c r="I515"/>
      <c r="J515"/>
      <c r="K515"/>
      <c r="L515"/>
      <c r="M515"/>
      <c r="N515"/>
    </row>
    <row r="516" spans="1:14" x14ac:dyDescent="0.25">
      <c r="F516"/>
      <c r="G516"/>
      <c r="H516"/>
      <c r="I516"/>
      <c r="J516"/>
      <c r="K516"/>
      <c r="L516"/>
      <c r="M516"/>
      <c r="N516"/>
    </row>
    <row r="517" spans="1:14" x14ac:dyDescent="0.25">
      <c r="F517"/>
      <c r="G517"/>
      <c r="H517"/>
      <c r="I517"/>
      <c r="J517"/>
      <c r="K517"/>
      <c r="L517"/>
      <c r="M517"/>
      <c r="N517"/>
    </row>
    <row r="518" spans="1:14" x14ac:dyDescent="0.25">
      <c r="F518"/>
      <c r="G518"/>
      <c r="H518"/>
      <c r="I518"/>
      <c r="J518"/>
      <c r="K518"/>
      <c r="L518"/>
      <c r="M518"/>
      <c r="N518"/>
    </row>
    <row r="519" spans="1:14" x14ac:dyDescent="0.25">
      <c r="F519"/>
      <c r="G519"/>
      <c r="H519"/>
      <c r="I519"/>
      <c r="J519"/>
      <c r="K519"/>
      <c r="L519"/>
      <c r="M519"/>
      <c r="N519"/>
    </row>
    <row r="520" spans="1:14" x14ac:dyDescent="0.25">
      <c r="F520"/>
      <c r="G520"/>
      <c r="H520"/>
      <c r="I520"/>
      <c r="J520"/>
      <c r="K520"/>
      <c r="L520"/>
      <c r="M520"/>
      <c r="N520"/>
    </row>
    <row r="521" spans="1:14" x14ac:dyDescent="0.25">
      <c r="F521"/>
      <c r="G521"/>
      <c r="H521"/>
      <c r="I521"/>
      <c r="J521"/>
      <c r="K521"/>
      <c r="L521"/>
      <c r="M521"/>
      <c r="N521"/>
    </row>
    <row r="522" spans="1:14" x14ac:dyDescent="0.25">
      <c r="F522"/>
      <c r="G522"/>
      <c r="H522"/>
      <c r="I522"/>
      <c r="J522"/>
      <c r="K522"/>
      <c r="L522"/>
      <c r="M522"/>
      <c r="N522"/>
    </row>
    <row r="523" spans="1:14" x14ac:dyDescent="0.25">
      <c r="F523"/>
      <c r="G523"/>
      <c r="H523"/>
      <c r="I523"/>
      <c r="J523"/>
      <c r="K523"/>
      <c r="L523"/>
      <c r="M523"/>
      <c r="N523"/>
    </row>
    <row r="524" spans="1:14" x14ac:dyDescent="0.25">
      <c r="F524"/>
      <c r="G524"/>
      <c r="H524"/>
      <c r="I524"/>
      <c r="J524"/>
      <c r="K524"/>
      <c r="L524"/>
      <c r="M524"/>
      <c r="N524"/>
    </row>
    <row r="525" spans="1:14" x14ac:dyDescent="0.25">
      <c r="F525"/>
      <c r="G525"/>
      <c r="H525"/>
      <c r="I525"/>
      <c r="J525"/>
      <c r="K525"/>
      <c r="L525"/>
      <c r="M525"/>
      <c r="N525"/>
    </row>
    <row r="526" spans="1:14" x14ac:dyDescent="0.25">
      <c r="F526"/>
      <c r="G526"/>
      <c r="H526"/>
      <c r="I526"/>
      <c r="J526"/>
      <c r="K526"/>
      <c r="L526"/>
      <c r="M526"/>
      <c r="N526"/>
    </row>
    <row r="527" spans="1:14" x14ac:dyDescent="0.25">
      <c r="F527"/>
      <c r="G527"/>
      <c r="H527"/>
      <c r="I527"/>
      <c r="J527"/>
      <c r="K527"/>
      <c r="L527"/>
      <c r="M527"/>
      <c r="N527"/>
    </row>
    <row r="528" spans="1:14" x14ac:dyDescent="0.25">
      <c r="F528"/>
      <c r="G528"/>
      <c r="H528"/>
      <c r="I528"/>
      <c r="J528"/>
      <c r="K528"/>
      <c r="L528"/>
      <c r="M528"/>
      <c r="N528"/>
    </row>
    <row r="529" spans="6:14" x14ac:dyDescent="0.25">
      <c r="F529"/>
      <c r="G529"/>
      <c r="H529"/>
      <c r="I529"/>
      <c r="J529"/>
      <c r="K529"/>
      <c r="L529"/>
      <c r="M529"/>
      <c r="N529"/>
    </row>
    <row r="530" spans="6:14" x14ac:dyDescent="0.25">
      <c r="F530"/>
      <c r="G530"/>
      <c r="H530"/>
      <c r="I530"/>
      <c r="J530"/>
      <c r="K530"/>
      <c r="L530"/>
      <c r="M530"/>
      <c r="N530"/>
    </row>
    <row r="531" spans="6:14" x14ac:dyDescent="0.25">
      <c r="F531"/>
      <c r="G531"/>
      <c r="H531"/>
      <c r="I531"/>
      <c r="J531"/>
      <c r="K531"/>
      <c r="L531"/>
      <c r="M531"/>
      <c r="N531"/>
    </row>
    <row r="532" spans="6:14" x14ac:dyDescent="0.25">
      <c r="F532"/>
      <c r="G532"/>
      <c r="H532"/>
      <c r="I532"/>
      <c r="J532"/>
      <c r="K532"/>
      <c r="L532"/>
      <c r="M532"/>
      <c r="N532"/>
    </row>
    <row r="533" spans="6:14" x14ac:dyDescent="0.25">
      <c r="F533"/>
      <c r="G533"/>
      <c r="H533"/>
      <c r="I533"/>
      <c r="J533"/>
      <c r="K533"/>
      <c r="L533"/>
      <c r="M533"/>
      <c r="N533"/>
    </row>
    <row r="534" spans="6:14" x14ac:dyDescent="0.25">
      <c r="F534"/>
      <c r="G534"/>
      <c r="H534"/>
      <c r="I534"/>
      <c r="J534"/>
      <c r="K534"/>
      <c r="L534"/>
      <c r="M534"/>
      <c r="N534"/>
    </row>
    <row r="535" spans="6:14" x14ac:dyDescent="0.25">
      <c r="F535"/>
      <c r="G535"/>
      <c r="H535"/>
      <c r="I535"/>
      <c r="J535"/>
      <c r="K535"/>
      <c r="L535"/>
      <c r="M535"/>
      <c r="N535"/>
    </row>
    <row r="536" spans="6:14" x14ac:dyDescent="0.25">
      <c r="F536"/>
      <c r="G536"/>
      <c r="H536"/>
      <c r="I536"/>
      <c r="J536"/>
      <c r="K536"/>
      <c r="L536"/>
      <c r="M536"/>
      <c r="N536"/>
    </row>
    <row r="537" spans="6:14" x14ac:dyDescent="0.25">
      <c r="F537"/>
      <c r="G537"/>
      <c r="H537"/>
      <c r="I537"/>
      <c r="J537"/>
      <c r="K537"/>
      <c r="L537"/>
      <c r="M537"/>
      <c r="N537"/>
    </row>
    <row r="538" spans="6:14" x14ac:dyDescent="0.25">
      <c r="F538"/>
      <c r="G538"/>
      <c r="H538"/>
      <c r="I538"/>
      <c r="J538"/>
      <c r="K538"/>
      <c r="L538"/>
      <c r="M538"/>
      <c r="N538"/>
    </row>
    <row r="539" spans="6:14" x14ac:dyDescent="0.25">
      <c r="F539"/>
      <c r="G539"/>
      <c r="H539"/>
      <c r="I539"/>
      <c r="J539"/>
      <c r="K539"/>
      <c r="L539"/>
      <c r="M539"/>
      <c r="N539"/>
    </row>
    <row r="540" spans="6:14" x14ac:dyDescent="0.25">
      <c r="F540"/>
      <c r="G540"/>
      <c r="H540"/>
      <c r="I540"/>
      <c r="J540"/>
      <c r="K540"/>
      <c r="L540"/>
      <c r="M540"/>
      <c r="N540"/>
    </row>
    <row r="541" spans="6:14" x14ac:dyDescent="0.25">
      <c r="F541"/>
      <c r="G541"/>
      <c r="H541"/>
      <c r="I541"/>
      <c r="J541"/>
      <c r="K541"/>
      <c r="L541"/>
      <c r="M541"/>
      <c r="N541"/>
    </row>
    <row r="542" spans="6:14" x14ac:dyDescent="0.25">
      <c r="F542"/>
      <c r="G542"/>
      <c r="H542"/>
      <c r="I542"/>
      <c r="J542"/>
      <c r="K542"/>
      <c r="L542"/>
      <c r="M542"/>
      <c r="N542"/>
    </row>
    <row r="543" spans="6:14" x14ac:dyDescent="0.25">
      <c r="F543"/>
      <c r="G543"/>
      <c r="H543"/>
      <c r="I543"/>
      <c r="J543"/>
      <c r="K543"/>
      <c r="L543"/>
      <c r="M543"/>
      <c r="N543"/>
    </row>
    <row r="544" spans="6:14" x14ac:dyDescent="0.25">
      <c r="F544"/>
      <c r="G544"/>
      <c r="H544"/>
      <c r="I544"/>
      <c r="J544"/>
      <c r="K544"/>
      <c r="L544"/>
      <c r="M544"/>
      <c r="N544"/>
    </row>
    <row r="545" spans="6:14" x14ac:dyDescent="0.25">
      <c r="F545"/>
      <c r="G545"/>
      <c r="H545"/>
      <c r="I545"/>
      <c r="J545"/>
      <c r="K545"/>
      <c r="L545"/>
      <c r="M545"/>
      <c r="N545"/>
    </row>
    <row r="546" spans="6:14" x14ac:dyDescent="0.25">
      <c r="F546"/>
      <c r="G546"/>
      <c r="H546"/>
      <c r="I546"/>
      <c r="J546"/>
      <c r="K546"/>
      <c r="L546"/>
      <c r="M546"/>
      <c r="N546"/>
    </row>
    <row r="547" spans="6:14" x14ac:dyDescent="0.25">
      <c r="F547"/>
      <c r="G547"/>
      <c r="H547"/>
      <c r="I547"/>
      <c r="J547"/>
      <c r="K547"/>
      <c r="L547"/>
      <c r="M547"/>
      <c r="N547"/>
    </row>
    <row r="548" spans="6:14" x14ac:dyDescent="0.25">
      <c r="F548"/>
      <c r="G548"/>
      <c r="H548"/>
      <c r="I548"/>
      <c r="J548"/>
      <c r="K548"/>
      <c r="L548"/>
      <c r="M548"/>
      <c r="N548"/>
    </row>
    <row r="549" spans="6:14" x14ac:dyDescent="0.25">
      <c r="F549"/>
      <c r="G549"/>
      <c r="H549"/>
      <c r="I549"/>
      <c r="J549"/>
      <c r="K549"/>
      <c r="L549"/>
      <c r="M549"/>
      <c r="N549"/>
    </row>
    <row r="550" spans="6:14" x14ac:dyDescent="0.25">
      <c r="F550"/>
      <c r="G550"/>
      <c r="H550"/>
      <c r="I550"/>
      <c r="J550"/>
      <c r="K550"/>
      <c r="L550"/>
      <c r="M550"/>
      <c r="N550"/>
    </row>
    <row r="551" spans="6:14" x14ac:dyDescent="0.25">
      <c r="F551"/>
      <c r="G551"/>
      <c r="H551"/>
      <c r="I551"/>
      <c r="J551"/>
      <c r="K551"/>
      <c r="L551"/>
      <c r="M551"/>
      <c r="N551"/>
    </row>
    <row r="552" spans="6:14" x14ac:dyDescent="0.25">
      <c r="F552"/>
      <c r="G552"/>
      <c r="H552"/>
      <c r="I552"/>
      <c r="J552"/>
      <c r="K552"/>
      <c r="L552"/>
      <c r="M552"/>
      <c r="N552"/>
    </row>
    <row r="553" spans="6:14" x14ac:dyDescent="0.25">
      <c r="F553"/>
      <c r="G553"/>
      <c r="H553"/>
      <c r="I553"/>
      <c r="J553"/>
      <c r="K553"/>
      <c r="L553"/>
      <c r="M553"/>
      <c r="N553"/>
    </row>
    <row r="554" spans="6:14" x14ac:dyDescent="0.25">
      <c r="F554"/>
      <c r="G554"/>
      <c r="H554"/>
      <c r="I554"/>
      <c r="J554"/>
      <c r="K554"/>
      <c r="L554"/>
      <c r="M554"/>
      <c r="N554"/>
    </row>
    <row r="555" spans="6:14" x14ac:dyDescent="0.25">
      <c r="F555"/>
      <c r="G555"/>
      <c r="H555"/>
      <c r="I555"/>
      <c r="J555"/>
      <c r="K555"/>
      <c r="L555"/>
      <c r="M555"/>
      <c r="N555"/>
    </row>
    <row r="556" spans="6:14" x14ac:dyDescent="0.25">
      <c r="F556"/>
      <c r="G556"/>
      <c r="H556"/>
      <c r="I556"/>
      <c r="J556"/>
      <c r="K556"/>
      <c r="L556"/>
      <c r="M556"/>
      <c r="N556"/>
    </row>
    <row r="557" spans="6:14" x14ac:dyDescent="0.25">
      <c r="F557"/>
      <c r="G557"/>
      <c r="H557"/>
      <c r="I557"/>
      <c r="J557"/>
      <c r="K557"/>
      <c r="L557"/>
      <c r="M557"/>
      <c r="N557"/>
    </row>
    <row r="558" spans="6:14" x14ac:dyDescent="0.25">
      <c r="F558"/>
      <c r="G558"/>
      <c r="H558"/>
      <c r="I558"/>
      <c r="J558"/>
      <c r="K558"/>
      <c r="L558"/>
      <c r="M558"/>
      <c r="N558"/>
    </row>
    <row r="559" spans="6:14" x14ac:dyDescent="0.25">
      <c r="F559"/>
      <c r="G559"/>
      <c r="H559"/>
      <c r="I559"/>
      <c r="J559"/>
      <c r="K559"/>
      <c r="L559"/>
      <c r="M559"/>
      <c r="N559"/>
    </row>
    <row r="560" spans="6:14" x14ac:dyDescent="0.25">
      <c r="F560"/>
      <c r="G560"/>
      <c r="H560"/>
      <c r="I560"/>
      <c r="J560"/>
      <c r="K560"/>
      <c r="L560"/>
      <c r="M560"/>
      <c r="N560"/>
    </row>
    <row r="561" spans="6:14" x14ac:dyDescent="0.25">
      <c r="F561"/>
      <c r="G561"/>
      <c r="H561"/>
      <c r="I561"/>
      <c r="J561"/>
      <c r="K561"/>
      <c r="L561"/>
      <c r="M561"/>
      <c r="N561"/>
    </row>
    <row r="562" spans="6:14" x14ac:dyDescent="0.25">
      <c r="F562"/>
      <c r="G562"/>
      <c r="H562"/>
      <c r="I562"/>
      <c r="J562"/>
      <c r="K562"/>
      <c r="L562"/>
      <c r="M562"/>
      <c r="N562"/>
    </row>
    <row r="563" spans="6:14" x14ac:dyDescent="0.25">
      <c r="F563"/>
      <c r="G563"/>
      <c r="H563"/>
      <c r="I563"/>
      <c r="J563"/>
      <c r="K563"/>
      <c r="L563"/>
      <c r="M563"/>
      <c r="N563"/>
    </row>
    <row r="564" spans="6:14" x14ac:dyDescent="0.25">
      <c r="F564"/>
      <c r="G564"/>
      <c r="H564"/>
      <c r="I564"/>
      <c r="J564"/>
      <c r="K564"/>
      <c r="L564"/>
      <c r="M564"/>
      <c r="N564"/>
    </row>
    <row r="565" spans="6:14" x14ac:dyDescent="0.25">
      <c r="F565"/>
      <c r="G565"/>
      <c r="H565"/>
      <c r="I565"/>
      <c r="J565"/>
      <c r="K565"/>
      <c r="L565"/>
      <c r="M565"/>
      <c r="N565"/>
    </row>
    <row r="566" spans="6:14" x14ac:dyDescent="0.25">
      <c r="F566"/>
      <c r="G566"/>
      <c r="H566"/>
      <c r="I566"/>
      <c r="J566"/>
      <c r="K566"/>
      <c r="L566"/>
      <c r="M566"/>
      <c r="N566"/>
    </row>
    <row r="567" spans="6:14" x14ac:dyDescent="0.25">
      <c r="F567"/>
      <c r="G567"/>
      <c r="H567"/>
      <c r="I567"/>
      <c r="J567"/>
      <c r="K567"/>
      <c r="L567"/>
      <c r="M567"/>
      <c r="N567"/>
    </row>
    <row r="568" spans="6:14" x14ac:dyDescent="0.25">
      <c r="F568"/>
      <c r="G568"/>
      <c r="H568"/>
      <c r="I568"/>
      <c r="J568"/>
      <c r="K568"/>
      <c r="L568"/>
      <c r="M568"/>
      <c r="N568"/>
    </row>
    <row r="569" spans="6:14" x14ac:dyDescent="0.25">
      <c r="F569"/>
      <c r="G569"/>
      <c r="H569"/>
      <c r="I569"/>
      <c r="J569"/>
      <c r="K569"/>
      <c r="L569"/>
      <c r="M569"/>
      <c r="N569"/>
    </row>
    <row r="570" spans="6:14" x14ac:dyDescent="0.25">
      <c r="F570"/>
      <c r="G570"/>
      <c r="H570"/>
      <c r="I570"/>
      <c r="J570"/>
      <c r="K570"/>
      <c r="L570"/>
      <c r="M570"/>
      <c r="N570"/>
    </row>
    <row r="571" spans="6:14" x14ac:dyDescent="0.25">
      <c r="F571"/>
      <c r="G571"/>
      <c r="H571"/>
      <c r="I571"/>
      <c r="J571"/>
      <c r="K571"/>
      <c r="L571"/>
      <c r="M571"/>
      <c r="N571"/>
    </row>
    <row r="572" spans="6:14" x14ac:dyDescent="0.25">
      <c r="F572"/>
      <c r="G572"/>
      <c r="H572"/>
      <c r="I572"/>
      <c r="J572"/>
      <c r="K572"/>
      <c r="L572"/>
      <c r="M572"/>
      <c r="N572"/>
    </row>
    <row r="573" spans="6:14" x14ac:dyDescent="0.25">
      <c r="F573"/>
      <c r="G573"/>
      <c r="H573"/>
      <c r="I573"/>
      <c r="J573"/>
      <c r="K573"/>
      <c r="L573"/>
      <c r="M573"/>
      <c r="N573"/>
    </row>
    <row r="574" spans="6:14" x14ac:dyDescent="0.25">
      <c r="F574"/>
      <c r="G574"/>
      <c r="H574"/>
      <c r="I574"/>
      <c r="J574"/>
      <c r="K574"/>
      <c r="L574"/>
      <c r="M574"/>
      <c r="N574"/>
    </row>
    <row r="575" spans="6:14" x14ac:dyDescent="0.25">
      <c r="F575"/>
      <c r="G575"/>
      <c r="H575"/>
      <c r="I575"/>
      <c r="J575"/>
      <c r="K575"/>
      <c r="L575"/>
      <c r="M575"/>
      <c r="N575"/>
    </row>
    <row r="576" spans="6:14" x14ac:dyDescent="0.25">
      <c r="F576"/>
      <c r="G576"/>
      <c r="H576"/>
      <c r="I576"/>
      <c r="J576"/>
      <c r="K576"/>
      <c r="L576"/>
      <c r="M576"/>
      <c r="N576"/>
    </row>
    <row r="577" spans="6:14" x14ac:dyDescent="0.25">
      <c r="F577"/>
      <c r="G577"/>
      <c r="H577"/>
      <c r="I577"/>
      <c r="J577"/>
      <c r="K577"/>
      <c r="L577"/>
      <c r="M577"/>
      <c r="N577"/>
    </row>
    <row r="578" spans="6:14" x14ac:dyDescent="0.25">
      <c r="F578"/>
      <c r="G578"/>
      <c r="H578"/>
      <c r="I578"/>
      <c r="J578"/>
      <c r="K578"/>
      <c r="L578"/>
      <c r="M578"/>
      <c r="N578"/>
    </row>
    <row r="579" spans="6:14" x14ac:dyDescent="0.25">
      <c r="F579"/>
      <c r="G579"/>
      <c r="H579"/>
      <c r="I579"/>
      <c r="J579"/>
      <c r="K579"/>
      <c r="L579"/>
      <c r="M579"/>
      <c r="N579"/>
    </row>
    <row r="580" spans="6:14" x14ac:dyDescent="0.25">
      <c r="F580"/>
      <c r="G580"/>
      <c r="H580"/>
      <c r="I580"/>
      <c r="J580"/>
      <c r="K580"/>
      <c r="L580"/>
      <c r="M580"/>
      <c r="N580"/>
    </row>
    <row r="581" spans="6:14" x14ac:dyDescent="0.25">
      <c r="F581"/>
      <c r="G581"/>
      <c r="H581"/>
      <c r="I581"/>
      <c r="J581"/>
      <c r="K581"/>
      <c r="L581"/>
      <c r="M581"/>
      <c r="N581"/>
    </row>
    <row r="582" spans="6:14" x14ac:dyDescent="0.25">
      <c r="F582"/>
      <c r="G582"/>
      <c r="H582"/>
      <c r="I582"/>
      <c r="J582"/>
      <c r="K582"/>
      <c r="L582"/>
      <c r="M582"/>
      <c r="N582"/>
    </row>
    <row r="583" spans="6:14" x14ac:dyDescent="0.25">
      <c r="F583"/>
      <c r="G583"/>
      <c r="H583"/>
      <c r="I583"/>
      <c r="J583"/>
      <c r="K583"/>
      <c r="L583"/>
      <c r="M583"/>
      <c r="N583"/>
    </row>
    <row r="584" spans="6:14" x14ac:dyDescent="0.25">
      <c r="F584"/>
      <c r="G584"/>
      <c r="H584"/>
      <c r="I584"/>
      <c r="J584"/>
      <c r="K584"/>
      <c r="L584"/>
      <c r="M584"/>
      <c r="N584"/>
    </row>
    <row r="585" spans="6:14" x14ac:dyDescent="0.25">
      <c r="F585"/>
      <c r="G585"/>
      <c r="H585"/>
      <c r="I585"/>
      <c r="J585"/>
      <c r="K585"/>
      <c r="L585"/>
      <c r="M585"/>
      <c r="N585"/>
    </row>
    <row r="586" spans="6:14" x14ac:dyDescent="0.25">
      <c r="F586"/>
      <c r="G586"/>
      <c r="H586"/>
      <c r="I586"/>
      <c r="J586"/>
      <c r="K586"/>
      <c r="L586"/>
      <c r="M586"/>
      <c r="N586"/>
    </row>
    <row r="587" spans="6:14" x14ac:dyDescent="0.25">
      <c r="F587"/>
      <c r="G587"/>
      <c r="H587"/>
      <c r="I587"/>
      <c r="J587"/>
      <c r="K587"/>
      <c r="L587"/>
      <c r="M587"/>
      <c r="N587"/>
    </row>
    <row r="588" spans="6:14" x14ac:dyDescent="0.25">
      <c r="F588"/>
      <c r="G588"/>
      <c r="H588"/>
      <c r="I588"/>
      <c r="J588"/>
      <c r="K588"/>
      <c r="L588"/>
      <c r="M588"/>
      <c r="N588"/>
    </row>
    <row r="589" spans="6:14" x14ac:dyDescent="0.25">
      <c r="F589"/>
      <c r="G589"/>
      <c r="H589"/>
      <c r="I589"/>
      <c r="J589"/>
      <c r="K589"/>
      <c r="L589"/>
      <c r="M589"/>
      <c r="N589"/>
    </row>
    <row r="590" spans="6:14" x14ac:dyDescent="0.25">
      <c r="F590"/>
      <c r="G590"/>
      <c r="H590"/>
      <c r="I590"/>
      <c r="J590"/>
      <c r="K590"/>
      <c r="L590"/>
      <c r="M590"/>
      <c r="N590"/>
    </row>
    <row r="591" spans="6:14" x14ac:dyDescent="0.25">
      <c r="F591"/>
      <c r="G591"/>
      <c r="H591"/>
      <c r="I591"/>
      <c r="J591"/>
      <c r="K591"/>
      <c r="L591"/>
      <c r="M591"/>
      <c r="N591"/>
    </row>
    <row r="592" spans="6:14" x14ac:dyDescent="0.25">
      <c r="F592"/>
      <c r="G592"/>
      <c r="H592"/>
      <c r="I592"/>
      <c r="J592"/>
      <c r="K592"/>
      <c r="L592"/>
      <c r="M592"/>
      <c r="N592"/>
    </row>
    <row r="593" spans="6:14" x14ac:dyDescent="0.25">
      <c r="F593"/>
      <c r="G593"/>
      <c r="H593"/>
      <c r="I593"/>
      <c r="J593"/>
      <c r="K593"/>
      <c r="L593"/>
      <c r="M593"/>
      <c r="N593"/>
    </row>
    <row r="594" spans="6:14" x14ac:dyDescent="0.25">
      <c r="F594"/>
      <c r="G594"/>
      <c r="H594"/>
      <c r="I594"/>
      <c r="J594"/>
      <c r="K594"/>
      <c r="L594"/>
      <c r="M594"/>
      <c r="N594"/>
    </row>
    <row r="595" spans="6:14" x14ac:dyDescent="0.25">
      <c r="F595"/>
      <c r="G595"/>
      <c r="H595"/>
      <c r="I595"/>
      <c r="J595"/>
      <c r="K595"/>
      <c r="L595"/>
      <c r="M595"/>
      <c r="N595"/>
    </row>
    <row r="596" spans="6:14" x14ac:dyDescent="0.25">
      <c r="F596"/>
      <c r="G596"/>
      <c r="H596"/>
      <c r="I596"/>
      <c r="J596"/>
      <c r="K596"/>
      <c r="L596"/>
      <c r="M596"/>
      <c r="N596"/>
    </row>
    <row r="597" spans="6:14" x14ac:dyDescent="0.25">
      <c r="F597"/>
      <c r="G597"/>
      <c r="H597"/>
      <c r="I597"/>
      <c r="J597"/>
      <c r="K597"/>
      <c r="L597"/>
      <c r="M597"/>
      <c r="N597"/>
    </row>
    <row r="598" spans="6:14" x14ac:dyDescent="0.25">
      <c r="F598"/>
      <c r="G598"/>
      <c r="H598"/>
      <c r="I598"/>
      <c r="J598"/>
      <c r="K598"/>
      <c r="L598"/>
      <c r="M598"/>
      <c r="N598"/>
    </row>
    <row r="599" spans="6:14" x14ac:dyDescent="0.25">
      <c r="F599"/>
      <c r="G599"/>
      <c r="H599"/>
      <c r="I599"/>
      <c r="J599"/>
      <c r="K599"/>
      <c r="L599"/>
      <c r="M599"/>
      <c r="N599"/>
    </row>
    <row r="600" spans="6:14" x14ac:dyDescent="0.25">
      <c r="F600"/>
      <c r="G600"/>
      <c r="H600"/>
      <c r="I600"/>
      <c r="J600"/>
      <c r="K600"/>
      <c r="L600"/>
      <c r="M600"/>
      <c r="N600"/>
    </row>
    <row r="601" spans="6:14" x14ac:dyDescent="0.25">
      <c r="F601"/>
      <c r="G601"/>
      <c r="H601"/>
      <c r="I601"/>
      <c r="J601"/>
      <c r="K601"/>
      <c r="L601"/>
      <c r="M601"/>
      <c r="N601"/>
    </row>
    <row r="602" spans="6:14" x14ac:dyDescent="0.25">
      <c r="F602"/>
      <c r="G602"/>
      <c r="H602"/>
      <c r="I602"/>
      <c r="J602"/>
      <c r="K602"/>
      <c r="L602"/>
      <c r="M602"/>
      <c r="N602"/>
    </row>
    <row r="603" spans="6:14" x14ac:dyDescent="0.25">
      <c r="F603"/>
      <c r="G603"/>
      <c r="H603"/>
      <c r="I603"/>
      <c r="J603"/>
      <c r="K603"/>
      <c r="L603"/>
      <c r="M603"/>
      <c r="N603"/>
    </row>
    <row r="604" spans="6:14" x14ac:dyDescent="0.25">
      <c r="F604"/>
      <c r="G604"/>
      <c r="H604"/>
      <c r="I604"/>
      <c r="J604"/>
      <c r="K604"/>
      <c r="L604"/>
      <c r="M604"/>
      <c r="N604"/>
    </row>
    <row r="605" spans="6:14" x14ac:dyDescent="0.25">
      <c r="F605"/>
      <c r="G605"/>
      <c r="H605"/>
      <c r="I605"/>
      <c r="J605"/>
      <c r="K605"/>
      <c r="L605"/>
      <c r="M605"/>
      <c r="N605"/>
    </row>
    <row r="606" spans="6:14" x14ac:dyDescent="0.25">
      <c r="F606"/>
      <c r="G606"/>
      <c r="H606"/>
      <c r="I606"/>
      <c r="J606"/>
      <c r="K606"/>
      <c r="L606"/>
      <c r="M606"/>
      <c r="N606"/>
    </row>
    <row r="607" spans="6:14" x14ac:dyDescent="0.25">
      <c r="F607"/>
      <c r="G607"/>
      <c r="H607"/>
      <c r="I607"/>
      <c r="J607"/>
      <c r="K607"/>
      <c r="L607"/>
      <c r="M607"/>
      <c r="N607"/>
    </row>
    <row r="608" spans="6:14" x14ac:dyDescent="0.25">
      <c r="F608"/>
      <c r="G608"/>
      <c r="H608"/>
      <c r="I608"/>
      <c r="J608"/>
      <c r="K608"/>
      <c r="L608"/>
      <c r="M608"/>
      <c r="N608"/>
    </row>
    <row r="609" spans="6:14" x14ac:dyDescent="0.25">
      <c r="F609"/>
      <c r="G609"/>
      <c r="H609"/>
      <c r="I609"/>
      <c r="J609"/>
      <c r="K609"/>
      <c r="L609"/>
      <c r="M609"/>
      <c r="N609"/>
    </row>
    <row r="610" spans="6:14" x14ac:dyDescent="0.25">
      <c r="F610"/>
      <c r="G610"/>
      <c r="H610"/>
      <c r="I610"/>
      <c r="J610"/>
      <c r="K610"/>
      <c r="L610"/>
      <c r="M610"/>
      <c r="N610"/>
    </row>
    <row r="611" spans="6:14" x14ac:dyDescent="0.25">
      <c r="F611"/>
      <c r="G611"/>
      <c r="H611"/>
      <c r="I611"/>
      <c r="J611"/>
      <c r="K611"/>
      <c r="L611"/>
      <c r="M611"/>
      <c r="N611"/>
    </row>
    <row r="612" spans="6:14" x14ac:dyDescent="0.25">
      <c r="F612"/>
      <c r="G612"/>
      <c r="H612"/>
      <c r="I612"/>
      <c r="J612"/>
      <c r="K612"/>
      <c r="L612"/>
      <c r="M612"/>
      <c r="N612"/>
    </row>
    <row r="613" spans="6:14" x14ac:dyDescent="0.25">
      <c r="F613"/>
      <c r="G613"/>
      <c r="H613"/>
      <c r="I613"/>
      <c r="J613"/>
      <c r="K613"/>
      <c r="L613"/>
      <c r="M613"/>
      <c r="N613"/>
    </row>
    <row r="614" spans="6:14" x14ac:dyDescent="0.25">
      <c r="F614"/>
      <c r="G614"/>
      <c r="H614"/>
      <c r="I614"/>
      <c r="J614"/>
      <c r="K614"/>
      <c r="L614"/>
      <c r="M614"/>
      <c r="N614"/>
    </row>
    <row r="615" spans="6:14" x14ac:dyDescent="0.25">
      <c r="F615"/>
      <c r="G615"/>
      <c r="H615"/>
      <c r="I615"/>
      <c r="J615"/>
      <c r="K615"/>
      <c r="L615"/>
      <c r="M615"/>
      <c r="N615"/>
    </row>
    <row r="616" spans="6:14" x14ac:dyDescent="0.25">
      <c r="F616"/>
      <c r="G616"/>
      <c r="H616"/>
      <c r="I616"/>
      <c r="J616"/>
      <c r="K616"/>
      <c r="L616"/>
      <c r="M616"/>
      <c r="N616"/>
    </row>
    <row r="617" spans="6:14" x14ac:dyDescent="0.25">
      <c r="F617"/>
      <c r="G617"/>
      <c r="H617"/>
      <c r="I617"/>
      <c r="J617"/>
      <c r="K617"/>
      <c r="L617"/>
      <c r="M617"/>
      <c r="N617"/>
    </row>
    <row r="618" spans="6:14" x14ac:dyDescent="0.25">
      <c r="F618"/>
      <c r="G618"/>
      <c r="H618"/>
      <c r="I618"/>
      <c r="J618"/>
      <c r="K618"/>
      <c r="L618"/>
      <c r="M618"/>
      <c r="N618"/>
    </row>
    <row r="619" spans="6:14" x14ac:dyDescent="0.25">
      <c r="F619"/>
      <c r="G619"/>
      <c r="H619"/>
      <c r="I619"/>
      <c r="J619"/>
      <c r="K619"/>
      <c r="L619"/>
      <c r="M619"/>
      <c r="N619"/>
    </row>
    <row r="620" spans="6:14" x14ac:dyDescent="0.25">
      <c r="F620"/>
      <c r="G620"/>
      <c r="H620"/>
      <c r="I620"/>
      <c r="J620"/>
      <c r="K620"/>
      <c r="L620"/>
      <c r="M620"/>
      <c r="N620"/>
    </row>
    <row r="621" spans="6:14" x14ac:dyDescent="0.25">
      <c r="F621"/>
      <c r="G621"/>
      <c r="H621"/>
      <c r="I621"/>
      <c r="J621"/>
      <c r="K621"/>
      <c r="L621"/>
      <c r="M621"/>
      <c r="N621"/>
    </row>
    <row r="622" spans="6:14" x14ac:dyDescent="0.25">
      <c r="F622"/>
      <c r="G622"/>
      <c r="H622"/>
      <c r="I622"/>
      <c r="J622"/>
      <c r="K622"/>
      <c r="L622"/>
      <c r="M622"/>
      <c r="N622"/>
    </row>
    <row r="623" spans="6:14" x14ac:dyDescent="0.25">
      <c r="F623"/>
      <c r="G623"/>
      <c r="H623"/>
      <c r="I623"/>
      <c r="J623"/>
      <c r="K623"/>
      <c r="L623"/>
      <c r="M623"/>
      <c r="N623"/>
    </row>
    <row r="624" spans="6:14" x14ac:dyDescent="0.25">
      <c r="F624"/>
      <c r="G624"/>
      <c r="H624"/>
      <c r="I624"/>
      <c r="J624"/>
      <c r="K624"/>
      <c r="L624"/>
      <c r="M624"/>
      <c r="N624"/>
    </row>
    <row r="625" spans="6:14" x14ac:dyDescent="0.25">
      <c r="F625"/>
      <c r="G625"/>
      <c r="H625"/>
      <c r="I625"/>
      <c r="J625"/>
      <c r="K625"/>
      <c r="L625"/>
      <c r="M625"/>
      <c r="N625"/>
    </row>
    <row r="626" spans="6:14" x14ac:dyDescent="0.25">
      <c r="F626"/>
      <c r="G626"/>
      <c r="H626"/>
      <c r="I626"/>
      <c r="J626"/>
      <c r="K626"/>
      <c r="L626"/>
      <c r="M626"/>
      <c r="N626"/>
    </row>
    <row r="627" spans="6:14" x14ac:dyDescent="0.25">
      <c r="F627"/>
      <c r="G627"/>
      <c r="H627"/>
      <c r="I627"/>
      <c r="J627"/>
      <c r="K627"/>
      <c r="L627"/>
      <c r="M627"/>
      <c r="N627"/>
    </row>
    <row r="628" spans="6:14" x14ac:dyDescent="0.25">
      <c r="F628"/>
      <c r="G628"/>
      <c r="H628"/>
      <c r="I628"/>
      <c r="J628"/>
      <c r="K628"/>
      <c r="L628"/>
      <c r="M628"/>
      <c r="N628"/>
    </row>
    <row r="629" spans="6:14" x14ac:dyDescent="0.25">
      <c r="F629"/>
      <c r="G629"/>
      <c r="H629"/>
      <c r="I629"/>
      <c r="J629"/>
      <c r="K629"/>
      <c r="L629"/>
      <c r="M629"/>
      <c r="N629"/>
    </row>
    <row r="630" spans="6:14" x14ac:dyDescent="0.25">
      <c r="F630"/>
      <c r="G630"/>
      <c r="H630"/>
      <c r="I630"/>
      <c r="J630"/>
      <c r="K630"/>
      <c r="L630"/>
      <c r="M630"/>
      <c r="N630"/>
    </row>
    <row r="631" spans="6:14" x14ac:dyDescent="0.25">
      <c r="F631"/>
      <c r="G631"/>
      <c r="H631"/>
      <c r="I631"/>
      <c r="J631"/>
      <c r="K631"/>
      <c r="L631"/>
      <c r="M631"/>
      <c r="N631"/>
    </row>
    <row r="632" spans="6:14" x14ac:dyDescent="0.25">
      <c r="F632"/>
      <c r="G632"/>
      <c r="H632"/>
      <c r="I632"/>
      <c r="J632"/>
      <c r="K632"/>
      <c r="L632"/>
      <c r="M632"/>
      <c r="N632"/>
    </row>
    <row r="633" spans="6:14" x14ac:dyDescent="0.25">
      <c r="F633"/>
      <c r="G633"/>
      <c r="H633"/>
      <c r="I633"/>
      <c r="J633"/>
      <c r="K633"/>
      <c r="L633"/>
      <c r="M633"/>
      <c r="N633"/>
    </row>
    <row r="634" spans="6:14" x14ac:dyDescent="0.25">
      <c r="F634"/>
      <c r="G634"/>
      <c r="H634"/>
      <c r="I634"/>
      <c r="J634"/>
      <c r="K634"/>
      <c r="L634"/>
      <c r="M634"/>
      <c r="N634"/>
    </row>
    <row r="635" spans="6:14" x14ac:dyDescent="0.25">
      <c r="F635"/>
      <c r="G635"/>
      <c r="H635"/>
      <c r="I635"/>
      <c r="J635"/>
      <c r="K635"/>
      <c r="L635"/>
      <c r="M635"/>
      <c r="N635"/>
    </row>
    <row r="636" spans="6:14" x14ac:dyDescent="0.25">
      <c r="F636"/>
      <c r="G636"/>
      <c r="H636"/>
      <c r="I636"/>
      <c r="J636"/>
      <c r="K636"/>
      <c r="L636"/>
      <c r="M636"/>
      <c r="N636"/>
    </row>
    <row r="637" spans="6:14" x14ac:dyDescent="0.25">
      <c r="F637"/>
      <c r="G637"/>
      <c r="H637"/>
      <c r="I637"/>
      <c r="J637"/>
      <c r="K637"/>
      <c r="L637"/>
      <c r="M637"/>
      <c r="N637"/>
    </row>
    <row r="638" spans="6:14" x14ac:dyDescent="0.25">
      <c r="F638"/>
      <c r="G638"/>
      <c r="H638"/>
      <c r="I638"/>
      <c r="J638"/>
      <c r="K638"/>
      <c r="L638"/>
      <c r="M638"/>
      <c r="N638"/>
    </row>
    <row r="639" spans="6:14" x14ac:dyDescent="0.25">
      <c r="F639"/>
      <c r="G639"/>
      <c r="H639"/>
      <c r="I639"/>
      <c r="J639"/>
      <c r="K639"/>
      <c r="L639"/>
      <c r="M639"/>
      <c r="N639"/>
    </row>
    <row r="640" spans="6:14" x14ac:dyDescent="0.25">
      <c r="F640"/>
      <c r="G640"/>
      <c r="H640"/>
      <c r="I640"/>
      <c r="J640"/>
      <c r="K640"/>
      <c r="L640"/>
      <c r="M640"/>
      <c r="N640"/>
    </row>
    <row r="641" spans="6:14" x14ac:dyDescent="0.25">
      <c r="F641"/>
      <c r="G641"/>
      <c r="H641"/>
      <c r="I641"/>
      <c r="J641"/>
      <c r="K641"/>
      <c r="L641"/>
      <c r="M641"/>
      <c r="N641"/>
    </row>
    <row r="642" spans="6:14" x14ac:dyDescent="0.25">
      <c r="F642"/>
      <c r="G642"/>
      <c r="H642"/>
      <c r="I642"/>
      <c r="J642"/>
      <c r="K642"/>
      <c r="L642"/>
      <c r="M642"/>
      <c r="N642"/>
    </row>
    <row r="643" spans="6:14" x14ac:dyDescent="0.25">
      <c r="F643"/>
      <c r="G643"/>
      <c r="H643"/>
      <c r="I643"/>
      <c r="J643"/>
      <c r="K643"/>
      <c r="L643"/>
      <c r="M643"/>
      <c r="N643"/>
    </row>
    <row r="644" spans="6:14" x14ac:dyDescent="0.25">
      <c r="F644"/>
      <c r="G644"/>
      <c r="H644"/>
      <c r="I644"/>
      <c r="J644"/>
      <c r="K644"/>
      <c r="L644"/>
      <c r="M644"/>
      <c r="N644"/>
    </row>
    <row r="645" spans="6:14" x14ac:dyDescent="0.25">
      <c r="F645"/>
      <c r="G645"/>
      <c r="H645"/>
      <c r="I645"/>
      <c r="J645"/>
      <c r="K645"/>
      <c r="L645"/>
      <c r="M645"/>
      <c r="N645"/>
    </row>
    <row r="646" spans="6:14" x14ac:dyDescent="0.25">
      <c r="F646"/>
      <c r="G646"/>
      <c r="H646"/>
      <c r="I646"/>
      <c r="J646"/>
      <c r="K646"/>
      <c r="L646"/>
      <c r="M646"/>
      <c r="N646"/>
    </row>
    <row r="647" spans="6:14" x14ac:dyDescent="0.25">
      <c r="F647"/>
      <c r="G647"/>
      <c r="H647"/>
      <c r="I647"/>
      <c r="J647"/>
      <c r="K647"/>
      <c r="L647"/>
      <c r="M647"/>
      <c r="N647"/>
    </row>
    <row r="648" spans="6:14" x14ac:dyDescent="0.25">
      <c r="F648"/>
      <c r="G648"/>
      <c r="H648"/>
      <c r="I648"/>
      <c r="J648"/>
      <c r="K648"/>
      <c r="L648"/>
      <c r="M648"/>
      <c r="N648"/>
    </row>
    <row r="649" spans="6:14" x14ac:dyDescent="0.25">
      <c r="F649"/>
      <c r="G649"/>
      <c r="H649"/>
      <c r="I649"/>
      <c r="J649"/>
      <c r="K649"/>
      <c r="L649"/>
      <c r="M649"/>
      <c r="N649"/>
    </row>
    <row r="650" spans="6:14" x14ac:dyDescent="0.25">
      <c r="F650"/>
      <c r="G650"/>
      <c r="H650"/>
      <c r="I650"/>
      <c r="J650"/>
      <c r="K650"/>
      <c r="L650"/>
      <c r="M650"/>
      <c r="N650"/>
    </row>
    <row r="651" spans="6:14" x14ac:dyDescent="0.25">
      <c r="F651"/>
      <c r="G651"/>
      <c r="H651"/>
      <c r="I651"/>
      <c r="J651"/>
      <c r="K651"/>
      <c r="L651"/>
      <c r="M651"/>
      <c r="N651"/>
    </row>
    <row r="652" spans="6:14" x14ac:dyDescent="0.25">
      <c r="F652"/>
      <c r="G652"/>
      <c r="H652"/>
      <c r="I652"/>
      <c r="J652"/>
      <c r="K652"/>
      <c r="L652"/>
      <c r="M652"/>
      <c r="N652"/>
    </row>
    <row r="653" spans="6:14" x14ac:dyDescent="0.25">
      <c r="F653"/>
      <c r="G653"/>
      <c r="H653"/>
      <c r="I653"/>
      <c r="J653"/>
      <c r="K653"/>
      <c r="L653"/>
      <c r="M653"/>
      <c r="N653"/>
    </row>
    <row r="654" spans="6:14" x14ac:dyDescent="0.25">
      <c r="F654"/>
      <c r="G654"/>
      <c r="H654"/>
      <c r="I654"/>
      <c r="J654"/>
      <c r="K654"/>
      <c r="L654"/>
      <c r="M654"/>
      <c r="N654"/>
    </row>
    <row r="655" spans="6:14" x14ac:dyDescent="0.25">
      <c r="F655"/>
      <c r="G655"/>
      <c r="H655"/>
      <c r="I655"/>
      <c r="J655"/>
      <c r="K655"/>
      <c r="L655"/>
      <c r="M655"/>
      <c r="N655"/>
    </row>
    <row r="656" spans="6:14" x14ac:dyDescent="0.25">
      <c r="F656"/>
      <c r="G656"/>
      <c r="H656"/>
      <c r="I656"/>
      <c r="J656"/>
      <c r="K656"/>
      <c r="L656"/>
      <c r="M656"/>
      <c r="N656"/>
    </row>
    <row r="657" spans="6:14" x14ac:dyDescent="0.25">
      <c r="F657"/>
      <c r="G657"/>
      <c r="H657"/>
      <c r="I657"/>
      <c r="J657"/>
      <c r="K657"/>
      <c r="L657"/>
      <c r="M657"/>
      <c r="N657"/>
    </row>
    <row r="658" spans="6:14" x14ac:dyDescent="0.25">
      <c r="F658"/>
      <c r="G658"/>
      <c r="H658"/>
      <c r="I658"/>
      <c r="J658"/>
      <c r="K658"/>
      <c r="L658"/>
      <c r="M658"/>
      <c r="N658"/>
    </row>
    <row r="659" spans="6:14" x14ac:dyDescent="0.25">
      <c r="F659"/>
      <c r="G659"/>
      <c r="H659"/>
      <c r="I659"/>
      <c r="J659"/>
      <c r="K659"/>
      <c r="L659"/>
      <c r="M659"/>
      <c r="N659"/>
    </row>
    <row r="660" spans="6:14" x14ac:dyDescent="0.25">
      <c r="F660"/>
      <c r="G660"/>
      <c r="H660"/>
      <c r="I660"/>
      <c r="J660"/>
      <c r="K660"/>
      <c r="L660"/>
      <c r="M660"/>
      <c r="N660"/>
    </row>
    <row r="661" spans="6:14" x14ac:dyDescent="0.25">
      <c r="F661"/>
      <c r="G661"/>
      <c r="H661"/>
      <c r="I661"/>
      <c r="J661"/>
      <c r="K661"/>
      <c r="L661"/>
      <c r="M661"/>
      <c r="N661"/>
    </row>
    <row r="662" spans="6:14" x14ac:dyDescent="0.25">
      <c r="F662"/>
      <c r="G662"/>
      <c r="H662"/>
      <c r="I662"/>
      <c r="J662"/>
      <c r="K662"/>
      <c r="L662"/>
      <c r="M662"/>
      <c r="N662"/>
    </row>
    <row r="663" spans="6:14" x14ac:dyDescent="0.25">
      <c r="F663"/>
      <c r="G663"/>
      <c r="H663"/>
      <c r="I663"/>
      <c r="J663"/>
      <c r="K663"/>
      <c r="L663"/>
      <c r="M663"/>
      <c r="N663"/>
    </row>
    <row r="664" spans="6:14" x14ac:dyDescent="0.25">
      <c r="F664"/>
      <c r="G664"/>
      <c r="H664"/>
      <c r="I664"/>
      <c r="J664"/>
      <c r="K664"/>
      <c r="L664"/>
      <c r="M664"/>
      <c r="N664"/>
    </row>
    <row r="665" spans="6:14" x14ac:dyDescent="0.25">
      <c r="F665"/>
      <c r="G665"/>
      <c r="H665"/>
      <c r="I665"/>
      <c r="J665"/>
      <c r="K665"/>
      <c r="L665"/>
      <c r="M665"/>
      <c r="N665"/>
    </row>
    <row r="666" spans="6:14" x14ac:dyDescent="0.25">
      <c r="F666"/>
      <c r="G666"/>
      <c r="H666"/>
      <c r="I666"/>
      <c r="J666"/>
      <c r="K666"/>
      <c r="L666"/>
      <c r="M666"/>
      <c r="N666"/>
    </row>
    <row r="667" spans="6:14" x14ac:dyDescent="0.25">
      <c r="F667"/>
      <c r="G667"/>
      <c r="H667"/>
      <c r="I667"/>
      <c r="J667"/>
      <c r="K667"/>
      <c r="L667"/>
      <c r="M667"/>
      <c r="N667"/>
    </row>
    <row r="668" spans="6:14" x14ac:dyDescent="0.25">
      <c r="F668"/>
      <c r="G668"/>
      <c r="H668"/>
      <c r="I668"/>
      <c r="J668"/>
      <c r="K668"/>
      <c r="L668"/>
      <c r="M668"/>
      <c r="N668"/>
    </row>
    <row r="669" spans="6:14" x14ac:dyDescent="0.25">
      <c r="F669"/>
      <c r="G669"/>
      <c r="H669"/>
      <c r="I669"/>
      <c r="J669"/>
      <c r="K669"/>
      <c r="L669"/>
      <c r="M669"/>
      <c r="N669"/>
    </row>
    <row r="670" spans="6:14" x14ac:dyDescent="0.25">
      <c r="F670"/>
      <c r="G670"/>
      <c r="H670"/>
      <c r="I670"/>
      <c r="J670"/>
      <c r="K670"/>
      <c r="L670"/>
      <c r="M670"/>
      <c r="N670"/>
    </row>
    <row r="671" spans="6:14" x14ac:dyDescent="0.25">
      <c r="F671"/>
      <c r="G671"/>
      <c r="H671"/>
      <c r="I671"/>
      <c r="J671"/>
      <c r="K671"/>
      <c r="L671"/>
      <c r="M671"/>
      <c r="N671"/>
    </row>
    <row r="672" spans="6:14" x14ac:dyDescent="0.25">
      <c r="F672"/>
      <c r="G672"/>
      <c r="H672"/>
      <c r="I672"/>
      <c r="J672"/>
      <c r="K672"/>
      <c r="L672"/>
      <c r="M672"/>
      <c r="N672"/>
    </row>
    <row r="673" spans="6:14" x14ac:dyDescent="0.25">
      <c r="F673"/>
      <c r="G673"/>
      <c r="H673"/>
      <c r="I673"/>
      <c r="J673"/>
      <c r="K673"/>
      <c r="L673"/>
      <c r="M673"/>
      <c r="N673"/>
    </row>
    <row r="674" spans="6:14" x14ac:dyDescent="0.25">
      <c r="F674"/>
      <c r="G674"/>
      <c r="H674"/>
      <c r="I674"/>
      <c r="J674"/>
      <c r="K674"/>
      <c r="L674"/>
      <c r="M674"/>
      <c r="N674"/>
    </row>
    <row r="675" spans="6:14" x14ac:dyDescent="0.25">
      <c r="F675"/>
      <c r="G675"/>
      <c r="H675"/>
      <c r="I675"/>
      <c r="J675"/>
      <c r="K675"/>
      <c r="L675"/>
      <c r="M675"/>
      <c r="N675"/>
    </row>
    <row r="676" spans="6:14" x14ac:dyDescent="0.25">
      <c r="F676"/>
      <c r="G676"/>
      <c r="H676"/>
      <c r="I676"/>
      <c r="J676"/>
      <c r="K676"/>
      <c r="L676"/>
      <c r="M676"/>
      <c r="N676"/>
    </row>
    <row r="677" spans="6:14" x14ac:dyDescent="0.25">
      <c r="F677"/>
      <c r="G677"/>
      <c r="H677"/>
      <c r="I677"/>
      <c r="J677"/>
      <c r="K677"/>
      <c r="L677"/>
      <c r="M677"/>
      <c r="N677"/>
    </row>
    <row r="678" spans="6:14" x14ac:dyDescent="0.25">
      <c r="F678"/>
      <c r="G678"/>
      <c r="H678"/>
      <c r="I678"/>
      <c r="J678"/>
      <c r="K678"/>
      <c r="L678"/>
      <c r="M678"/>
      <c r="N678"/>
    </row>
    <row r="679" spans="6:14" x14ac:dyDescent="0.25">
      <c r="F679"/>
      <c r="G679"/>
      <c r="H679"/>
      <c r="I679"/>
      <c r="J679"/>
      <c r="K679"/>
      <c r="L679"/>
      <c r="M679"/>
      <c r="N679"/>
    </row>
    <row r="680" spans="6:14" x14ac:dyDescent="0.25">
      <c r="F680"/>
      <c r="G680"/>
      <c r="H680"/>
      <c r="I680"/>
      <c r="J680"/>
      <c r="K680"/>
      <c r="L680"/>
      <c r="M680"/>
      <c r="N680"/>
    </row>
    <row r="681" spans="6:14" x14ac:dyDescent="0.25">
      <c r="F681"/>
      <c r="G681"/>
      <c r="H681"/>
      <c r="I681"/>
      <c r="J681"/>
      <c r="K681"/>
      <c r="L681"/>
      <c r="M681"/>
      <c r="N681"/>
    </row>
    <row r="682" spans="6:14" x14ac:dyDescent="0.25">
      <c r="F682"/>
      <c r="G682"/>
      <c r="H682"/>
      <c r="I682"/>
      <c r="J682"/>
      <c r="K682"/>
      <c r="L682"/>
      <c r="M682"/>
      <c r="N682"/>
    </row>
    <row r="683" spans="6:14" x14ac:dyDescent="0.25">
      <c r="F683"/>
      <c r="G683"/>
      <c r="H683"/>
      <c r="I683"/>
      <c r="J683"/>
      <c r="K683"/>
      <c r="L683"/>
      <c r="M683"/>
      <c r="N683"/>
    </row>
    <row r="684" spans="6:14" x14ac:dyDescent="0.25">
      <c r="F684"/>
      <c r="G684"/>
      <c r="H684"/>
      <c r="I684"/>
      <c r="J684"/>
      <c r="K684"/>
      <c r="L684"/>
      <c r="M684"/>
      <c r="N684"/>
    </row>
    <row r="685" spans="6:14" x14ac:dyDescent="0.25">
      <c r="F685"/>
      <c r="G685"/>
      <c r="H685"/>
      <c r="I685"/>
      <c r="J685"/>
      <c r="K685"/>
      <c r="L685"/>
      <c r="M685"/>
      <c r="N685"/>
    </row>
    <row r="686" spans="6:14" x14ac:dyDescent="0.25">
      <c r="F686"/>
      <c r="G686"/>
      <c r="H686"/>
      <c r="I686"/>
      <c r="J686"/>
      <c r="K686"/>
      <c r="L686"/>
      <c r="M686"/>
      <c r="N686"/>
    </row>
    <row r="687" spans="6:14" x14ac:dyDescent="0.25">
      <c r="F687"/>
      <c r="G687"/>
      <c r="H687"/>
      <c r="I687"/>
      <c r="J687"/>
      <c r="K687"/>
      <c r="L687"/>
      <c r="M687"/>
      <c r="N687"/>
    </row>
    <row r="688" spans="6:14" x14ac:dyDescent="0.25">
      <c r="F688"/>
      <c r="G688"/>
      <c r="H688"/>
      <c r="I688"/>
      <c r="J688"/>
      <c r="K688"/>
      <c r="L688"/>
      <c r="M688"/>
      <c r="N688"/>
    </row>
    <row r="689" spans="6:14" x14ac:dyDescent="0.25">
      <c r="F689"/>
      <c r="G689"/>
      <c r="H689"/>
      <c r="I689"/>
      <c r="J689"/>
      <c r="K689"/>
      <c r="L689"/>
      <c r="M689"/>
      <c r="N689"/>
    </row>
    <row r="690" spans="6:14" x14ac:dyDescent="0.25">
      <c r="F690"/>
      <c r="G690"/>
      <c r="H690"/>
      <c r="I690"/>
      <c r="J690"/>
      <c r="K690"/>
      <c r="L690"/>
      <c r="M690"/>
      <c r="N690"/>
    </row>
    <row r="691" spans="6:14" x14ac:dyDescent="0.25">
      <c r="F691"/>
      <c r="G691"/>
      <c r="H691"/>
      <c r="I691"/>
      <c r="J691"/>
      <c r="K691"/>
      <c r="L691"/>
      <c r="M691"/>
      <c r="N691"/>
    </row>
    <row r="692" spans="6:14" x14ac:dyDescent="0.25">
      <c r="F692"/>
      <c r="G692"/>
      <c r="H692"/>
      <c r="I692"/>
      <c r="J692"/>
      <c r="K692"/>
      <c r="L692"/>
      <c r="M692"/>
      <c r="N692"/>
    </row>
    <row r="693" spans="6:14" x14ac:dyDescent="0.25">
      <c r="F693"/>
      <c r="G693"/>
      <c r="H693"/>
      <c r="I693"/>
      <c r="J693"/>
      <c r="K693"/>
      <c r="L693"/>
      <c r="M693"/>
      <c r="N693"/>
    </row>
    <row r="694" spans="6:14" x14ac:dyDescent="0.25">
      <c r="F694"/>
      <c r="G694"/>
      <c r="H694"/>
      <c r="I694"/>
      <c r="J694"/>
      <c r="K694"/>
      <c r="L694"/>
      <c r="M694"/>
      <c r="N694"/>
    </row>
    <row r="695" spans="6:14" x14ac:dyDescent="0.25">
      <c r="F695"/>
      <c r="G695"/>
      <c r="H695"/>
      <c r="I695"/>
      <c r="J695"/>
      <c r="K695"/>
      <c r="L695"/>
      <c r="M695"/>
      <c r="N695"/>
    </row>
    <row r="696" spans="6:14" x14ac:dyDescent="0.25">
      <c r="F696"/>
      <c r="G696"/>
      <c r="H696"/>
      <c r="I696"/>
      <c r="J696"/>
      <c r="K696"/>
      <c r="L696"/>
      <c r="M696"/>
      <c r="N696"/>
    </row>
    <row r="697" spans="6:14" x14ac:dyDescent="0.25">
      <c r="F697"/>
      <c r="G697"/>
      <c r="H697"/>
      <c r="I697"/>
      <c r="J697"/>
      <c r="K697"/>
      <c r="L697"/>
      <c r="M697"/>
      <c r="N697"/>
    </row>
    <row r="698" spans="6:14" x14ac:dyDescent="0.25">
      <c r="F698"/>
      <c r="G698"/>
      <c r="H698"/>
      <c r="I698"/>
      <c r="J698"/>
      <c r="K698"/>
      <c r="L698"/>
      <c r="M698"/>
      <c r="N698"/>
    </row>
    <row r="699" spans="6:14" x14ac:dyDescent="0.25">
      <c r="F699"/>
      <c r="G699"/>
      <c r="H699"/>
      <c r="I699"/>
      <c r="J699"/>
      <c r="K699"/>
      <c r="L699"/>
      <c r="M699"/>
      <c r="N699"/>
    </row>
    <row r="700" spans="6:14" x14ac:dyDescent="0.25">
      <c r="F700"/>
      <c r="G700"/>
      <c r="H700"/>
      <c r="I700"/>
      <c r="J700"/>
      <c r="K700"/>
      <c r="L700"/>
      <c r="M700"/>
      <c r="N700"/>
    </row>
    <row r="701" spans="6:14" x14ac:dyDescent="0.25">
      <c r="F701"/>
      <c r="G701"/>
      <c r="H701"/>
      <c r="I701"/>
      <c r="J701"/>
      <c r="K701"/>
      <c r="L701"/>
      <c r="M701"/>
      <c r="N701"/>
    </row>
    <row r="702" spans="6:14" x14ac:dyDescent="0.25">
      <c r="F702"/>
      <c r="G702"/>
      <c r="H702"/>
      <c r="I702"/>
      <c r="J702"/>
      <c r="K702"/>
      <c r="L702"/>
      <c r="M702"/>
      <c r="N702"/>
    </row>
    <row r="703" spans="6:14" x14ac:dyDescent="0.25">
      <c r="F703"/>
      <c r="G703"/>
      <c r="H703"/>
      <c r="I703"/>
      <c r="J703"/>
      <c r="K703"/>
      <c r="L703"/>
      <c r="M703"/>
      <c r="N703"/>
    </row>
    <row r="704" spans="6:14" x14ac:dyDescent="0.25">
      <c r="F704"/>
      <c r="G704"/>
      <c r="H704"/>
      <c r="I704"/>
      <c r="J704"/>
      <c r="K704"/>
      <c r="L704"/>
      <c r="M704"/>
      <c r="N704"/>
    </row>
    <row r="705" spans="6:14" x14ac:dyDescent="0.25">
      <c r="F705"/>
      <c r="G705"/>
      <c r="H705"/>
      <c r="I705"/>
      <c r="J705"/>
      <c r="K705"/>
      <c r="L705"/>
      <c r="M705"/>
      <c r="N705"/>
    </row>
    <row r="706" spans="6:14" x14ac:dyDescent="0.25">
      <c r="F706"/>
      <c r="G706"/>
      <c r="H706"/>
      <c r="I706"/>
      <c r="J706"/>
      <c r="K706"/>
      <c r="L706"/>
      <c r="M706"/>
      <c r="N706"/>
    </row>
    <row r="707" spans="6:14" x14ac:dyDescent="0.25">
      <c r="F707"/>
      <c r="G707"/>
      <c r="H707"/>
      <c r="I707"/>
      <c r="J707"/>
      <c r="K707"/>
      <c r="L707"/>
      <c r="M707"/>
      <c r="N707"/>
    </row>
    <row r="708" spans="6:14" x14ac:dyDescent="0.25">
      <c r="F708"/>
      <c r="G708"/>
      <c r="H708"/>
      <c r="I708"/>
      <c r="J708"/>
      <c r="K708"/>
      <c r="L708"/>
      <c r="M708"/>
      <c r="N708"/>
    </row>
    <row r="709" spans="6:14" x14ac:dyDescent="0.25">
      <c r="F709"/>
      <c r="G709"/>
      <c r="H709"/>
      <c r="I709"/>
      <c r="J709"/>
      <c r="K709"/>
      <c r="L709"/>
      <c r="M709"/>
      <c r="N709"/>
    </row>
    <row r="710" spans="6:14" x14ac:dyDescent="0.25">
      <c r="F710"/>
      <c r="G710"/>
      <c r="H710"/>
      <c r="I710"/>
      <c r="J710"/>
      <c r="K710"/>
      <c r="L710"/>
      <c r="M710"/>
      <c r="N710"/>
    </row>
    <row r="711" spans="6:14" x14ac:dyDescent="0.25">
      <c r="F711"/>
      <c r="G711"/>
      <c r="H711"/>
      <c r="I711"/>
      <c r="J711"/>
      <c r="K711"/>
      <c r="L711"/>
      <c r="M711"/>
      <c r="N711"/>
    </row>
    <row r="712" spans="6:14" x14ac:dyDescent="0.25">
      <c r="F712"/>
      <c r="G712"/>
      <c r="H712"/>
      <c r="I712"/>
      <c r="J712"/>
      <c r="K712"/>
      <c r="L712"/>
      <c r="M712"/>
      <c r="N712"/>
    </row>
    <row r="713" spans="6:14" x14ac:dyDescent="0.25">
      <c r="F713"/>
      <c r="G713"/>
      <c r="H713"/>
      <c r="I713"/>
      <c r="J713"/>
      <c r="K713"/>
      <c r="L713"/>
      <c r="M713"/>
      <c r="N713"/>
    </row>
    <row r="714" spans="6:14" x14ac:dyDescent="0.25">
      <c r="F714"/>
      <c r="G714"/>
      <c r="H714"/>
      <c r="I714"/>
      <c r="J714"/>
      <c r="K714"/>
      <c r="L714"/>
      <c r="M714"/>
      <c r="N714"/>
    </row>
    <row r="715" spans="6:14" x14ac:dyDescent="0.25">
      <c r="F715"/>
      <c r="G715"/>
      <c r="H715"/>
      <c r="I715"/>
      <c r="J715"/>
      <c r="K715"/>
      <c r="L715"/>
      <c r="M715"/>
      <c r="N715"/>
    </row>
    <row r="716" spans="6:14" x14ac:dyDescent="0.25">
      <c r="F716"/>
      <c r="G716"/>
      <c r="H716"/>
      <c r="I716"/>
      <c r="J716"/>
      <c r="K716"/>
      <c r="L716"/>
      <c r="M716"/>
      <c r="N716"/>
    </row>
    <row r="717" spans="6:14" x14ac:dyDescent="0.25">
      <c r="F717"/>
      <c r="G717"/>
      <c r="H717"/>
      <c r="I717"/>
      <c r="J717"/>
      <c r="K717"/>
      <c r="L717"/>
      <c r="M717"/>
      <c r="N717"/>
    </row>
    <row r="718" spans="6:14" x14ac:dyDescent="0.25">
      <c r="F718"/>
      <c r="G718"/>
      <c r="H718"/>
      <c r="I718"/>
      <c r="J718"/>
      <c r="K718"/>
      <c r="L718"/>
      <c r="M718"/>
      <c r="N718"/>
    </row>
    <row r="719" spans="6:14" x14ac:dyDescent="0.25">
      <c r="F719"/>
      <c r="G719"/>
      <c r="H719"/>
      <c r="I719"/>
      <c r="J719"/>
      <c r="K719"/>
      <c r="L719"/>
      <c r="M719"/>
      <c r="N719"/>
    </row>
    <row r="720" spans="6:14" x14ac:dyDescent="0.25">
      <c r="F720"/>
      <c r="G720"/>
      <c r="H720"/>
      <c r="I720"/>
      <c r="J720"/>
      <c r="K720"/>
      <c r="L720"/>
      <c r="M720"/>
      <c r="N720"/>
    </row>
    <row r="721" spans="6:14" x14ac:dyDescent="0.25">
      <c r="F721"/>
      <c r="G721"/>
      <c r="H721"/>
      <c r="I721"/>
      <c r="J721"/>
      <c r="K721"/>
      <c r="L721"/>
      <c r="M721"/>
      <c r="N721"/>
    </row>
    <row r="722" spans="6:14" x14ac:dyDescent="0.25">
      <c r="F722"/>
      <c r="G722"/>
      <c r="H722"/>
      <c r="I722"/>
      <c r="J722"/>
      <c r="K722"/>
      <c r="L722"/>
      <c r="M722"/>
      <c r="N722"/>
    </row>
    <row r="723" spans="6:14" x14ac:dyDescent="0.25">
      <c r="F723"/>
      <c r="G723"/>
      <c r="H723"/>
      <c r="I723"/>
      <c r="J723"/>
      <c r="K723"/>
      <c r="L723"/>
      <c r="M723"/>
      <c r="N723"/>
    </row>
    <row r="724" spans="6:14" x14ac:dyDescent="0.25">
      <c r="F724"/>
      <c r="G724"/>
      <c r="H724"/>
      <c r="I724"/>
      <c r="J724"/>
      <c r="K724"/>
      <c r="L724"/>
      <c r="M724"/>
      <c r="N724"/>
    </row>
    <row r="725" spans="6:14" x14ac:dyDescent="0.25">
      <c r="F725"/>
      <c r="G725"/>
      <c r="H725"/>
      <c r="I725"/>
      <c r="J725"/>
      <c r="K725"/>
      <c r="L725"/>
      <c r="M725"/>
      <c r="N725"/>
    </row>
    <row r="726" spans="6:14" x14ac:dyDescent="0.25">
      <c r="F726"/>
      <c r="G726"/>
      <c r="H726"/>
      <c r="I726"/>
      <c r="J726"/>
      <c r="K726"/>
      <c r="L726"/>
      <c r="M726"/>
      <c r="N726"/>
    </row>
    <row r="727" spans="6:14" x14ac:dyDescent="0.25">
      <c r="F727"/>
      <c r="G727"/>
      <c r="H727"/>
      <c r="I727"/>
      <c r="J727"/>
      <c r="K727"/>
      <c r="L727"/>
      <c r="M727"/>
      <c r="N727"/>
    </row>
    <row r="728" spans="6:14" x14ac:dyDescent="0.25">
      <c r="F728"/>
      <c r="G728"/>
      <c r="H728"/>
      <c r="I728"/>
      <c r="J728"/>
      <c r="K728"/>
      <c r="L728"/>
      <c r="M728"/>
      <c r="N728"/>
    </row>
    <row r="729" spans="6:14" x14ac:dyDescent="0.25">
      <c r="F729"/>
      <c r="G729"/>
      <c r="H729"/>
      <c r="I729"/>
      <c r="J729"/>
      <c r="K729"/>
      <c r="L729"/>
      <c r="M729"/>
      <c r="N729"/>
    </row>
    <row r="730" spans="6:14" x14ac:dyDescent="0.25">
      <c r="F730"/>
      <c r="G730"/>
      <c r="H730"/>
      <c r="I730"/>
      <c r="J730"/>
      <c r="K730"/>
      <c r="L730"/>
      <c r="M730"/>
      <c r="N730"/>
    </row>
    <row r="731" spans="6:14" x14ac:dyDescent="0.25">
      <c r="F731"/>
      <c r="G731"/>
      <c r="H731"/>
      <c r="I731"/>
      <c r="J731"/>
      <c r="K731"/>
      <c r="L731"/>
      <c r="M731"/>
      <c r="N731"/>
    </row>
    <row r="732" spans="6:14" x14ac:dyDescent="0.25">
      <c r="F732"/>
      <c r="G732"/>
      <c r="H732"/>
      <c r="I732"/>
      <c r="J732"/>
      <c r="K732"/>
      <c r="L732"/>
      <c r="M732"/>
      <c r="N732"/>
    </row>
    <row r="733" spans="6:14" x14ac:dyDescent="0.25">
      <c r="F733"/>
      <c r="G733"/>
      <c r="H733"/>
      <c r="I733"/>
      <c r="J733"/>
      <c r="K733"/>
      <c r="L733"/>
      <c r="M733"/>
      <c r="N733"/>
    </row>
    <row r="734" spans="6:14" x14ac:dyDescent="0.25">
      <c r="F734"/>
      <c r="G734"/>
      <c r="H734"/>
      <c r="I734"/>
      <c r="J734"/>
      <c r="K734"/>
      <c r="L734"/>
      <c r="M734"/>
      <c r="N734"/>
    </row>
    <row r="735" spans="6:14" x14ac:dyDescent="0.25">
      <c r="F735"/>
      <c r="G735"/>
      <c r="H735"/>
      <c r="I735"/>
      <c r="J735"/>
      <c r="K735"/>
      <c r="L735"/>
      <c r="M735"/>
      <c r="N735"/>
    </row>
    <row r="736" spans="6:14" x14ac:dyDescent="0.25">
      <c r="F736"/>
      <c r="G736"/>
      <c r="H736"/>
      <c r="I736"/>
      <c r="J736"/>
      <c r="K736"/>
      <c r="L736"/>
      <c r="M736"/>
      <c r="N736"/>
    </row>
    <row r="737" spans="6:14" x14ac:dyDescent="0.25">
      <c r="F737"/>
      <c r="G737"/>
      <c r="H737"/>
      <c r="I737"/>
      <c r="J737"/>
      <c r="K737"/>
      <c r="L737"/>
      <c r="M737"/>
      <c r="N737"/>
    </row>
    <row r="738" spans="6:14" x14ac:dyDescent="0.25">
      <c r="F738"/>
      <c r="G738"/>
      <c r="H738"/>
      <c r="I738"/>
      <c r="J738"/>
      <c r="K738"/>
      <c r="L738"/>
      <c r="M738"/>
      <c r="N738"/>
    </row>
    <row r="739" spans="6:14" x14ac:dyDescent="0.25">
      <c r="F739"/>
      <c r="G739"/>
      <c r="H739"/>
      <c r="I739"/>
      <c r="J739"/>
      <c r="K739"/>
      <c r="L739"/>
      <c r="M739"/>
      <c r="N739"/>
    </row>
    <row r="740" spans="6:14" x14ac:dyDescent="0.25">
      <c r="F740"/>
      <c r="G740"/>
      <c r="H740"/>
      <c r="I740"/>
      <c r="J740"/>
      <c r="K740"/>
      <c r="L740"/>
      <c r="M740"/>
      <c r="N740"/>
    </row>
    <row r="741" spans="6:14" x14ac:dyDescent="0.25">
      <c r="F741"/>
      <c r="G741"/>
      <c r="H741"/>
      <c r="I741"/>
      <c r="J741"/>
      <c r="K741"/>
      <c r="L741"/>
      <c r="M741"/>
      <c r="N741"/>
    </row>
    <row r="742" spans="6:14" x14ac:dyDescent="0.25">
      <c r="F742"/>
      <c r="G742"/>
      <c r="H742"/>
      <c r="I742"/>
      <c r="J742"/>
      <c r="K742"/>
      <c r="L742"/>
      <c r="M742"/>
      <c r="N742"/>
    </row>
    <row r="743" spans="6:14" x14ac:dyDescent="0.25">
      <c r="F743"/>
      <c r="G743"/>
      <c r="H743"/>
      <c r="I743"/>
      <c r="J743"/>
      <c r="K743"/>
      <c r="L743"/>
      <c r="M743"/>
      <c r="N743"/>
    </row>
    <row r="744" spans="6:14" x14ac:dyDescent="0.25">
      <c r="F744"/>
      <c r="G744"/>
      <c r="H744"/>
      <c r="I744"/>
      <c r="J744"/>
      <c r="K744"/>
      <c r="L744"/>
      <c r="M744"/>
      <c r="N744"/>
    </row>
    <row r="745" spans="6:14" x14ac:dyDescent="0.25">
      <c r="F745"/>
      <c r="G745"/>
      <c r="H745"/>
      <c r="I745"/>
      <c r="J745"/>
      <c r="K745"/>
      <c r="L745"/>
      <c r="M745"/>
      <c r="N745"/>
    </row>
    <row r="746" spans="6:14" x14ac:dyDescent="0.25">
      <c r="F746"/>
      <c r="G746"/>
      <c r="H746"/>
      <c r="I746"/>
      <c r="J746"/>
      <c r="K746"/>
      <c r="L746"/>
      <c r="M746"/>
      <c r="N746"/>
    </row>
    <row r="747" spans="6:14" x14ac:dyDescent="0.25">
      <c r="F747"/>
      <c r="G747"/>
      <c r="H747"/>
      <c r="I747"/>
      <c r="J747"/>
      <c r="K747"/>
      <c r="L747"/>
      <c r="M747"/>
      <c r="N747"/>
    </row>
    <row r="748" spans="6:14" x14ac:dyDescent="0.25">
      <c r="F748"/>
      <c r="G748"/>
      <c r="H748"/>
      <c r="I748"/>
      <c r="J748"/>
      <c r="K748"/>
      <c r="L748"/>
      <c r="M748"/>
      <c r="N748"/>
    </row>
    <row r="749" spans="6:14" x14ac:dyDescent="0.25">
      <c r="F749"/>
      <c r="G749"/>
      <c r="H749"/>
      <c r="I749"/>
      <c r="J749"/>
      <c r="K749"/>
      <c r="L749"/>
      <c r="M749"/>
      <c r="N749"/>
    </row>
    <row r="750" spans="6:14" x14ac:dyDescent="0.25">
      <c r="F750"/>
      <c r="G750"/>
      <c r="H750"/>
      <c r="I750"/>
      <c r="J750"/>
      <c r="K750"/>
      <c r="L750"/>
      <c r="M750"/>
      <c r="N750"/>
    </row>
    <row r="751" spans="6:14" x14ac:dyDescent="0.25">
      <c r="F751"/>
      <c r="G751"/>
      <c r="H751"/>
      <c r="I751"/>
      <c r="J751"/>
      <c r="K751"/>
      <c r="L751"/>
      <c r="M751"/>
      <c r="N751"/>
    </row>
    <row r="752" spans="6:14" x14ac:dyDescent="0.25">
      <c r="F752"/>
      <c r="G752"/>
      <c r="H752"/>
      <c r="I752"/>
      <c r="J752"/>
      <c r="K752"/>
      <c r="L752"/>
      <c r="M752"/>
      <c r="N752"/>
    </row>
    <row r="753" spans="6:14" x14ac:dyDescent="0.25">
      <c r="F753"/>
      <c r="G753"/>
      <c r="H753"/>
      <c r="I753"/>
      <c r="J753"/>
      <c r="K753"/>
      <c r="L753"/>
      <c r="M753"/>
      <c r="N753"/>
    </row>
    <row r="754" spans="6:14" x14ac:dyDescent="0.25">
      <c r="F754"/>
      <c r="G754"/>
      <c r="H754"/>
      <c r="I754"/>
      <c r="J754"/>
      <c r="K754"/>
      <c r="L754"/>
      <c r="M754"/>
      <c r="N754"/>
    </row>
    <row r="755" spans="6:14" x14ac:dyDescent="0.25">
      <c r="F755"/>
      <c r="G755"/>
      <c r="H755"/>
      <c r="I755"/>
      <c r="J755"/>
      <c r="K755"/>
      <c r="L755"/>
      <c r="M755"/>
      <c r="N755"/>
    </row>
    <row r="756" spans="6:14" x14ac:dyDescent="0.25">
      <c r="F756"/>
      <c r="G756"/>
      <c r="H756"/>
      <c r="I756"/>
      <c r="J756"/>
      <c r="K756"/>
      <c r="L756"/>
      <c r="M756"/>
      <c r="N756"/>
    </row>
    <row r="757" spans="6:14" x14ac:dyDescent="0.25">
      <c r="F757"/>
      <c r="G757"/>
      <c r="H757"/>
      <c r="I757"/>
      <c r="J757"/>
      <c r="K757"/>
      <c r="L757"/>
      <c r="M757"/>
      <c r="N757"/>
    </row>
    <row r="758" spans="6:14" x14ac:dyDescent="0.25">
      <c r="F758"/>
      <c r="G758"/>
      <c r="H758"/>
      <c r="I758"/>
      <c r="J758"/>
      <c r="K758"/>
      <c r="L758"/>
      <c r="M758"/>
      <c r="N758"/>
    </row>
    <row r="759" spans="6:14" x14ac:dyDescent="0.25">
      <c r="F759"/>
      <c r="G759"/>
      <c r="H759"/>
      <c r="I759"/>
      <c r="J759"/>
      <c r="K759"/>
      <c r="L759"/>
      <c r="M759"/>
      <c r="N759"/>
    </row>
    <row r="760" spans="6:14" x14ac:dyDescent="0.25">
      <c r="F760"/>
      <c r="G760"/>
      <c r="H760"/>
      <c r="I760"/>
      <c r="J760"/>
      <c r="K760"/>
      <c r="L760"/>
      <c r="M760"/>
      <c r="N760"/>
    </row>
    <row r="761" spans="6:14" x14ac:dyDescent="0.25">
      <c r="F761"/>
      <c r="G761"/>
      <c r="H761"/>
      <c r="I761"/>
      <c r="J761"/>
      <c r="K761"/>
      <c r="L761"/>
      <c r="M761"/>
      <c r="N761"/>
    </row>
    <row r="762" spans="6:14" x14ac:dyDescent="0.25">
      <c r="F762"/>
      <c r="G762"/>
      <c r="H762"/>
      <c r="I762"/>
      <c r="J762"/>
      <c r="K762"/>
      <c r="L762"/>
      <c r="M762"/>
      <c r="N762"/>
    </row>
    <row r="763" spans="6:14" x14ac:dyDescent="0.25">
      <c r="F763"/>
      <c r="G763"/>
      <c r="H763"/>
      <c r="I763"/>
      <c r="J763"/>
      <c r="K763"/>
      <c r="L763"/>
      <c r="M763"/>
      <c r="N763"/>
    </row>
    <row r="764" spans="6:14" x14ac:dyDescent="0.25">
      <c r="F764"/>
      <c r="G764"/>
      <c r="H764"/>
      <c r="I764"/>
      <c r="J764"/>
      <c r="K764"/>
      <c r="L764"/>
      <c r="M764"/>
      <c r="N764"/>
    </row>
    <row r="765" spans="6:14" x14ac:dyDescent="0.25">
      <c r="F765"/>
      <c r="G765"/>
      <c r="H765"/>
      <c r="I765"/>
      <c r="J765"/>
      <c r="K765"/>
      <c r="L765"/>
      <c r="M765"/>
      <c r="N765"/>
    </row>
    <row r="766" spans="6:14" x14ac:dyDescent="0.25">
      <c r="F766"/>
      <c r="G766"/>
      <c r="H766"/>
      <c r="I766"/>
      <c r="J766"/>
      <c r="K766"/>
      <c r="L766"/>
      <c r="M766"/>
      <c r="N766"/>
    </row>
    <row r="767" spans="6:14" x14ac:dyDescent="0.25">
      <c r="F767"/>
      <c r="G767"/>
      <c r="H767"/>
      <c r="I767"/>
      <c r="J767"/>
      <c r="K767"/>
      <c r="L767"/>
      <c r="M767"/>
      <c r="N767"/>
    </row>
    <row r="768" spans="6:14" x14ac:dyDescent="0.25">
      <c r="F768"/>
      <c r="G768"/>
      <c r="H768"/>
      <c r="I768"/>
      <c r="J768"/>
      <c r="K768"/>
      <c r="L768"/>
      <c r="M768"/>
      <c r="N768"/>
    </row>
    <row r="769" spans="6:14" x14ac:dyDescent="0.25">
      <c r="F769"/>
      <c r="G769"/>
      <c r="H769"/>
      <c r="I769"/>
      <c r="J769"/>
      <c r="K769"/>
      <c r="L769"/>
      <c r="M769"/>
      <c r="N769"/>
    </row>
    <row r="770" spans="6:14" x14ac:dyDescent="0.25">
      <c r="F770"/>
      <c r="G770"/>
      <c r="H770"/>
      <c r="I770"/>
      <c r="J770"/>
      <c r="K770"/>
      <c r="L770"/>
      <c r="M770"/>
      <c r="N770"/>
    </row>
    <row r="771" spans="6:14" x14ac:dyDescent="0.25">
      <c r="F771"/>
      <c r="G771"/>
      <c r="H771"/>
      <c r="I771"/>
      <c r="J771"/>
      <c r="K771"/>
      <c r="L771"/>
      <c r="M771"/>
      <c r="N771"/>
    </row>
    <row r="772" spans="6:14" x14ac:dyDescent="0.25">
      <c r="F772"/>
      <c r="G772"/>
      <c r="H772"/>
      <c r="I772"/>
      <c r="J772"/>
      <c r="K772"/>
      <c r="L772"/>
      <c r="M772"/>
      <c r="N772"/>
    </row>
    <row r="773" spans="6:14" x14ac:dyDescent="0.25">
      <c r="F773"/>
      <c r="G773"/>
      <c r="H773"/>
      <c r="I773"/>
      <c r="J773"/>
      <c r="K773"/>
      <c r="L773"/>
      <c r="M773"/>
      <c r="N773"/>
    </row>
    <row r="774" spans="6:14" x14ac:dyDescent="0.25">
      <c r="F774"/>
      <c r="G774"/>
      <c r="H774"/>
      <c r="I774"/>
      <c r="J774"/>
      <c r="K774"/>
      <c r="L774"/>
      <c r="M774"/>
      <c r="N774"/>
    </row>
    <row r="775" spans="6:14" x14ac:dyDescent="0.25">
      <c r="F775"/>
      <c r="G775"/>
      <c r="H775"/>
      <c r="I775"/>
      <c r="J775"/>
      <c r="K775"/>
      <c r="L775"/>
      <c r="M775"/>
      <c r="N775"/>
    </row>
    <row r="776" spans="6:14" x14ac:dyDescent="0.25">
      <c r="F776"/>
      <c r="G776"/>
      <c r="H776"/>
      <c r="I776"/>
      <c r="J776"/>
      <c r="K776"/>
      <c r="L776"/>
      <c r="M776"/>
      <c r="N776"/>
    </row>
    <row r="777" spans="6:14" x14ac:dyDescent="0.25">
      <c r="F777"/>
      <c r="G777"/>
      <c r="H777"/>
      <c r="I777"/>
      <c r="J777"/>
      <c r="K777"/>
      <c r="L777"/>
      <c r="M777"/>
      <c r="N777"/>
    </row>
    <row r="778" spans="6:14" x14ac:dyDescent="0.25">
      <c r="F778"/>
      <c r="G778"/>
      <c r="H778"/>
      <c r="I778"/>
      <c r="J778"/>
      <c r="K778"/>
      <c r="L778"/>
      <c r="M778"/>
      <c r="N778"/>
    </row>
    <row r="779" spans="6:14" x14ac:dyDescent="0.25">
      <c r="F779"/>
      <c r="G779"/>
      <c r="H779"/>
      <c r="I779"/>
      <c r="J779"/>
      <c r="K779"/>
      <c r="L779"/>
      <c r="M779"/>
      <c r="N779"/>
    </row>
    <row r="780" spans="6:14" x14ac:dyDescent="0.25">
      <c r="F780"/>
      <c r="G780"/>
      <c r="H780"/>
      <c r="I780"/>
      <c r="J780"/>
      <c r="K780"/>
      <c r="L780"/>
      <c r="M780"/>
      <c r="N780"/>
    </row>
    <row r="781" spans="6:14" x14ac:dyDescent="0.25">
      <c r="F781"/>
      <c r="G781"/>
      <c r="H781"/>
      <c r="I781"/>
      <c r="J781"/>
      <c r="K781"/>
      <c r="L781"/>
      <c r="M781"/>
      <c r="N781"/>
    </row>
    <row r="782" spans="6:14" x14ac:dyDescent="0.25">
      <c r="F782"/>
      <c r="G782"/>
      <c r="H782"/>
      <c r="I782"/>
      <c r="J782"/>
      <c r="K782"/>
      <c r="L782"/>
      <c r="M782"/>
      <c r="N782"/>
    </row>
    <row r="783" spans="6:14" x14ac:dyDescent="0.25">
      <c r="F783"/>
      <c r="G783"/>
      <c r="H783"/>
      <c r="I783"/>
      <c r="J783"/>
      <c r="K783"/>
      <c r="L783"/>
      <c r="M783"/>
      <c r="N783"/>
    </row>
    <row r="784" spans="6:14" x14ac:dyDescent="0.25">
      <c r="F784"/>
      <c r="G784"/>
      <c r="H784"/>
      <c r="I784"/>
      <c r="J784"/>
      <c r="K784"/>
      <c r="L784"/>
      <c r="M784"/>
      <c r="N784"/>
    </row>
    <row r="785" spans="6:14" x14ac:dyDescent="0.25">
      <c r="F785"/>
      <c r="G785"/>
      <c r="H785"/>
      <c r="I785"/>
      <c r="J785"/>
      <c r="K785"/>
      <c r="L785"/>
      <c r="M785"/>
      <c r="N785"/>
    </row>
    <row r="786" spans="6:14" x14ac:dyDescent="0.25">
      <c r="F786"/>
      <c r="G786"/>
      <c r="H786"/>
      <c r="I786"/>
      <c r="J786"/>
      <c r="K786"/>
      <c r="L786"/>
      <c r="M786"/>
      <c r="N786"/>
    </row>
    <row r="787" spans="6:14" x14ac:dyDescent="0.25">
      <c r="F787"/>
      <c r="G787"/>
      <c r="H787"/>
      <c r="I787"/>
      <c r="J787"/>
      <c r="K787"/>
      <c r="L787"/>
      <c r="M787"/>
      <c r="N787"/>
    </row>
    <row r="788" spans="6:14" x14ac:dyDescent="0.25">
      <c r="F788"/>
      <c r="G788"/>
      <c r="H788"/>
      <c r="I788"/>
      <c r="J788"/>
      <c r="K788"/>
      <c r="L788"/>
      <c r="M788"/>
      <c r="N788"/>
    </row>
    <row r="789" spans="6:14" x14ac:dyDescent="0.25">
      <c r="F789"/>
      <c r="G789"/>
      <c r="H789"/>
      <c r="I789"/>
      <c r="J789"/>
      <c r="K789"/>
      <c r="L789"/>
      <c r="M789"/>
      <c r="N789"/>
    </row>
    <row r="790" spans="6:14" x14ac:dyDescent="0.25">
      <c r="F790"/>
      <c r="G790"/>
      <c r="H790"/>
      <c r="I790"/>
      <c r="J790"/>
      <c r="K790"/>
      <c r="L790"/>
      <c r="M790"/>
      <c r="N790"/>
    </row>
    <row r="791" spans="6:14" x14ac:dyDescent="0.25">
      <c r="F791"/>
      <c r="G791"/>
      <c r="H791"/>
      <c r="I791"/>
      <c r="J791"/>
      <c r="K791"/>
      <c r="L791"/>
      <c r="M791"/>
      <c r="N791"/>
    </row>
    <row r="792" spans="6:14" x14ac:dyDescent="0.25">
      <c r="F792"/>
      <c r="G792"/>
      <c r="H792"/>
      <c r="I792"/>
      <c r="J792"/>
      <c r="K792"/>
      <c r="L792"/>
      <c r="M792"/>
      <c r="N792"/>
    </row>
    <row r="793" spans="6:14" x14ac:dyDescent="0.25">
      <c r="F793"/>
      <c r="G793"/>
      <c r="H793"/>
      <c r="I793"/>
      <c r="J793"/>
      <c r="K793"/>
      <c r="L793"/>
      <c r="M793"/>
      <c r="N793"/>
    </row>
    <row r="794" spans="6:14" x14ac:dyDescent="0.25">
      <c r="F794"/>
      <c r="G794"/>
      <c r="H794"/>
      <c r="I794"/>
      <c r="J794"/>
      <c r="K794"/>
      <c r="L794"/>
      <c r="M794"/>
      <c r="N794"/>
    </row>
    <row r="795" spans="6:14" x14ac:dyDescent="0.25">
      <c r="F795"/>
      <c r="G795"/>
      <c r="H795"/>
      <c r="I795"/>
      <c r="J795"/>
      <c r="K795"/>
      <c r="L795"/>
      <c r="M795"/>
      <c r="N795"/>
    </row>
    <row r="796" spans="6:14" x14ac:dyDescent="0.25">
      <c r="F796"/>
      <c r="G796"/>
      <c r="H796"/>
      <c r="I796"/>
      <c r="J796"/>
      <c r="K796"/>
      <c r="L796"/>
      <c r="M796"/>
      <c r="N796"/>
    </row>
    <row r="797" spans="6:14" x14ac:dyDescent="0.25">
      <c r="F797"/>
      <c r="G797"/>
      <c r="H797"/>
      <c r="I797"/>
      <c r="J797"/>
      <c r="K797"/>
      <c r="L797"/>
      <c r="M797"/>
      <c r="N797"/>
    </row>
    <row r="798" spans="6:14" x14ac:dyDescent="0.25">
      <c r="F798"/>
      <c r="G798"/>
      <c r="H798"/>
      <c r="I798"/>
      <c r="J798"/>
      <c r="K798"/>
      <c r="L798"/>
      <c r="M798"/>
      <c r="N798"/>
    </row>
    <row r="799" spans="6:14" x14ac:dyDescent="0.25">
      <c r="F799"/>
      <c r="G799"/>
      <c r="H799"/>
      <c r="I799"/>
      <c r="J799"/>
      <c r="K799"/>
      <c r="L799"/>
      <c r="M799"/>
      <c r="N799"/>
    </row>
    <row r="800" spans="6:14" x14ac:dyDescent="0.25">
      <c r="F800"/>
      <c r="G800"/>
      <c r="H800"/>
      <c r="I800"/>
      <c r="J800"/>
      <c r="K800"/>
      <c r="L800"/>
      <c r="M800"/>
      <c r="N800"/>
    </row>
    <row r="801" spans="6:14" x14ac:dyDescent="0.25">
      <c r="F801"/>
      <c r="G801"/>
      <c r="H801"/>
      <c r="I801"/>
      <c r="J801"/>
      <c r="K801"/>
      <c r="L801"/>
      <c r="M801"/>
      <c r="N801"/>
    </row>
    <row r="802" spans="6:14" x14ac:dyDescent="0.25">
      <c r="F802"/>
      <c r="G802"/>
      <c r="H802"/>
      <c r="I802"/>
      <c r="J802"/>
      <c r="K802"/>
      <c r="L802"/>
      <c r="M802"/>
      <c r="N802"/>
    </row>
    <row r="803" spans="6:14" x14ac:dyDescent="0.25">
      <c r="F803"/>
      <c r="G803"/>
      <c r="H803"/>
      <c r="I803"/>
      <c r="J803"/>
      <c r="K803"/>
      <c r="L803"/>
      <c r="M803"/>
      <c r="N803"/>
    </row>
    <row r="804" spans="6:14" x14ac:dyDescent="0.25">
      <c r="F804"/>
      <c r="G804"/>
      <c r="H804"/>
      <c r="I804"/>
      <c r="J804"/>
      <c r="K804"/>
      <c r="L804"/>
      <c r="M804"/>
      <c r="N804"/>
    </row>
    <row r="805" spans="6:14" x14ac:dyDescent="0.25">
      <c r="F805"/>
      <c r="G805"/>
      <c r="H805"/>
      <c r="I805"/>
      <c r="J805"/>
      <c r="K805"/>
      <c r="L805"/>
      <c r="M805"/>
      <c r="N805"/>
    </row>
    <row r="806" spans="6:14" x14ac:dyDescent="0.25">
      <c r="F806"/>
      <c r="G806"/>
      <c r="H806"/>
      <c r="I806"/>
      <c r="J806"/>
      <c r="K806"/>
      <c r="L806"/>
      <c r="M806"/>
      <c r="N806"/>
    </row>
    <row r="807" spans="6:14" x14ac:dyDescent="0.25">
      <c r="F807"/>
      <c r="G807"/>
      <c r="H807"/>
      <c r="I807"/>
      <c r="J807"/>
      <c r="K807"/>
      <c r="L807"/>
      <c r="M807"/>
      <c r="N807"/>
    </row>
    <row r="808" spans="6:14" x14ac:dyDescent="0.25">
      <c r="F808"/>
      <c r="G808"/>
      <c r="H808"/>
      <c r="I808"/>
      <c r="J808"/>
      <c r="K808"/>
      <c r="L808"/>
      <c r="M808"/>
      <c r="N808"/>
    </row>
    <row r="809" spans="6:14" x14ac:dyDescent="0.25">
      <c r="F809"/>
      <c r="G809"/>
      <c r="H809"/>
      <c r="I809"/>
      <c r="J809"/>
      <c r="K809"/>
      <c r="L809"/>
      <c r="M809"/>
      <c r="N809"/>
    </row>
    <row r="810" spans="6:14" x14ac:dyDescent="0.25">
      <c r="F810"/>
      <c r="G810"/>
      <c r="H810"/>
      <c r="I810"/>
      <c r="J810"/>
      <c r="K810"/>
      <c r="L810"/>
      <c r="M810"/>
      <c r="N810"/>
    </row>
    <row r="811" spans="6:14" x14ac:dyDescent="0.25">
      <c r="F811"/>
      <c r="G811"/>
      <c r="H811"/>
      <c r="I811"/>
      <c r="J811"/>
      <c r="K811"/>
      <c r="L811"/>
      <c r="M811"/>
      <c r="N811"/>
    </row>
    <row r="812" spans="6:14" x14ac:dyDescent="0.25">
      <c r="F812"/>
      <c r="G812"/>
      <c r="H812"/>
      <c r="I812"/>
      <c r="J812"/>
      <c r="K812"/>
      <c r="L812"/>
      <c r="M812"/>
      <c r="N812"/>
    </row>
    <row r="813" spans="6:14" x14ac:dyDescent="0.25">
      <c r="F813"/>
      <c r="G813"/>
      <c r="H813"/>
      <c r="I813"/>
      <c r="J813"/>
      <c r="K813"/>
      <c r="L813"/>
      <c r="M813"/>
      <c r="N813"/>
    </row>
    <row r="814" spans="6:14" x14ac:dyDescent="0.25">
      <c r="F814"/>
      <c r="G814"/>
      <c r="H814"/>
      <c r="I814"/>
      <c r="J814"/>
      <c r="K814"/>
      <c r="L814"/>
      <c r="M814"/>
      <c r="N814"/>
    </row>
    <row r="815" spans="6:14" x14ac:dyDescent="0.25">
      <c r="F815"/>
      <c r="G815"/>
      <c r="H815"/>
      <c r="I815"/>
      <c r="J815"/>
      <c r="K815"/>
      <c r="L815"/>
      <c r="M815"/>
      <c r="N815"/>
    </row>
    <row r="816" spans="6:14" x14ac:dyDescent="0.25">
      <c r="F816"/>
      <c r="G816"/>
      <c r="H816"/>
      <c r="I816"/>
      <c r="J816"/>
      <c r="K816"/>
      <c r="L816"/>
      <c r="M816"/>
      <c r="N816"/>
    </row>
    <row r="817" spans="6:14" x14ac:dyDescent="0.25">
      <c r="F817"/>
      <c r="G817"/>
      <c r="H817"/>
      <c r="I817"/>
      <c r="J817"/>
      <c r="K817"/>
      <c r="L817"/>
      <c r="M817"/>
      <c r="N817"/>
    </row>
    <row r="818" spans="6:14" x14ac:dyDescent="0.25">
      <c r="F818"/>
      <c r="G818"/>
      <c r="H818"/>
      <c r="I818"/>
      <c r="J818"/>
      <c r="K818"/>
      <c r="L818"/>
      <c r="M818"/>
      <c r="N818"/>
    </row>
    <row r="819" spans="6:14" x14ac:dyDescent="0.25">
      <c r="F819"/>
      <c r="G819"/>
      <c r="H819"/>
      <c r="I819"/>
      <c r="J819"/>
      <c r="K819"/>
      <c r="L819"/>
      <c r="M819"/>
      <c r="N819"/>
    </row>
    <row r="820" spans="6:14" x14ac:dyDescent="0.25">
      <c r="F820"/>
      <c r="G820"/>
      <c r="H820"/>
      <c r="I820"/>
      <c r="J820"/>
      <c r="K820"/>
      <c r="L820"/>
      <c r="M820"/>
      <c r="N820"/>
    </row>
    <row r="821" spans="6:14" x14ac:dyDescent="0.25">
      <c r="F821"/>
      <c r="G821"/>
      <c r="H821"/>
      <c r="I821"/>
      <c r="J821"/>
      <c r="K821"/>
      <c r="L821"/>
      <c r="M821"/>
      <c r="N821"/>
    </row>
    <row r="822" spans="6:14" x14ac:dyDescent="0.25">
      <c r="F822"/>
      <c r="G822"/>
      <c r="H822"/>
      <c r="I822"/>
      <c r="J822"/>
      <c r="K822"/>
      <c r="L822"/>
      <c r="M822"/>
      <c r="N822"/>
    </row>
    <row r="823" spans="6:14" x14ac:dyDescent="0.25">
      <c r="F823"/>
      <c r="G823"/>
      <c r="H823"/>
      <c r="I823"/>
      <c r="J823"/>
      <c r="K823"/>
      <c r="L823"/>
      <c r="M823"/>
      <c r="N823"/>
    </row>
    <row r="824" spans="6:14" x14ac:dyDescent="0.25">
      <c r="F824"/>
      <c r="G824"/>
      <c r="H824"/>
      <c r="I824"/>
      <c r="J824"/>
      <c r="K824"/>
      <c r="L824"/>
      <c r="M824"/>
      <c r="N824"/>
    </row>
    <row r="825" spans="6:14" x14ac:dyDescent="0.25">
      <c r="F825"/>
      <c r="G825"/>
      <c r="H825"/>
      <c r="I825"/>
      <c r="J825"/>
      <c r="K825"/>
      <c r="L825"/>
      <c r="M825"/>
      <c r="N825"/>
    </row>
    <row r="826" spans="6:14" x14ac:dyDescent="0.25">
      <c r="F826"/>
      <c r="G826"/>
      <c r="H826"/>
      <c r="I826"/>
      <c r="J826"/>
      <c r="K826"/>
      <c r="L826"/>
      <c r="M826"/>
      <c r="N826"/>
    </row>
    <row r="827" spans="6:14" x14ac:dyDescent="0.25">
      <c r="F827"/>
      <c r="G827"/>
      <c r="H827"/>
      <c r="I827"/>
      <c r="J827"/>
      <c r="K827"/>
      <c r="L827"/>
      <c r="M827"/>
      <c r="N827"/>
    </row>
    <row r="828" spans="6:14" x14ac:dyDescent="0.25">
      <c r="F828"/>
      <c r="G828"/>
      <c r="H828"/>
      <c r="I828"/>
      <c r="J828"/>
      <c r="K828"/>
      <c r="L828"/>
      <c r="M828"/>
      <c r="N828"/>
    </row>
    <row r="829" spans="6:14" x14ac:dyDescent="0.25">
      <c r="F829"/>
      <c r="G829"/>
      <c r="H829"/>
      <c r="I829"/>
      <c r="J829"/>
      <c r="K829"/>
      <c r="L829"/>
      <c r="M829"/>
      <c r="N829"/>
    </row>
    <row r="830" spans="6:14" x14ac:dyDescent="0.25">
      <c r="F830"/>
      <c r="G830"/>
      <c r="H830"/>
      <c r="I830"/>
      <c r="J830"/>
      <c r="K830"/>
      <c r="L830"/>
      <c r="M830"/>
      <c r="N830"/>
    </row>
    <row r="831" spans="6:14" x14ac:dyDescent="0.25">
      <c r="F831"/>
      <c r="G831"/>
      <c r="H831"/>
      <c r="I831"/>
      <c r="J831"/>
      <c r="K831"/>
      <c r="L831"/>
      <c r="M831"/>
      <c r="N831"/>
    </row>
    <row r="832" spans="6:14" x14ac:dyDescent="0.25">
      <c r="F832"/>
      <c r="G832"/>
      <c r="H832"/>
      <c r="I832"/>
      <c r="J832"/>
      <c r="K832"/>
      <c r="L832"/>
      <c r="M832"/>
      <c r="N832"/>
    </row>
    <row r="833" spans="6:14" x14ac:dyDescent="0.25">
      <c r="F833"/>
      <c r="G833"/>
      <c r="H833"/>
      <c r="I833"/>
      <c r="J833"/>
      <c r="K833"/>
      <c r="L833"/>
      <c r="M833"/>
      <c r="N833"/>
    </row>
    <row r="834" spans="6:14" x14ac:dyDescent="0.25">
      <c r="F834"/>
      <c r="G834"/>
      <c r="H834"/>
      <c r="I834"/>
      <c r="J834"/>
      <c r="K834"/>
      <c r="L834"/>
      <c r="M834"/>
      <c r="N834"/>
    </row>
    <row r="835" spans="6:14" x14ac:dyDescent="0.25">
      <c r="F835"/>
      <c r="G835"/>
      <c r="H835"/>
      <c r="I835"/>
      <c r="J835"/>
      <c r="K835"/>
      <c r="L835"/>
      <c r="M835"/>
      <c r="N835"/>
    </row>
    <row r="836" spans="6:14" x14ac:dyDescent="0.25">
      <c r="F836"/>
      <c r="G836"/>
      <c r="H836"/>
      <c r="I836"/>
      <c r="J836"/>
      <c r="K836"/>
      <c r="L836"/>
      <c r="M836"/>
      <c r="N836"/>
    </row>
    <row r="837" spans="6:14" x14ac:dyDescent="0.25">
      <c r="F837"/>
      <c r="G837"/>
      <c r="H837"/>
      <c r="I837"/>
      <c r="J837"/>
      <c r="K837"/>
      <c r="L837"/>
      <c r="M837"/>
      <c r="N837"/>
    </row>
    <row r="838" spans="6:14" x14ac:dyDescent="0.25">
      <c r="F838"/>
      <c r="G838"/>
      <c r="H838"/>
      <c r="I838"/>
      <c r="J838"/>
      <c r="K838"/>
      <c r="L838"/>
      <c r="M838"/>
      <c r="N838"/>
    </row>
    <row r="839" spans="6:14" x14ac:dyDescent="0.25">
      <c r="F839"/>
      <c r="G839"/>
      <c r="H839"/>
      <c r="I839"/>
      <c r="J839"/>
      <c r="K839"/>
      <c r="L839"/>
      <c r="M839"/>
      <c r="N839"/>
    </row>
    <row r="840" spans="6:14" x14ac:dyDescent="0.25">
      <c r="F840"/>
      <c r="G840"/>
      <c r="H840"/>
      <c r="I840"/>
      <c r="J840"/>
      <c r="K840"/>
      <c r="L840"/>
      <c r="M840"/>
      <c r="N840"/>
    </row>
    <row r="841" spans="6:14" x14ac:dyDescent="0.25">
      <c r="F841"/>
      <c r="G841"/>
      <c r="H841"/>
      <c r="I841"/>
      <c r="J841"/>
      <c r="K841"/>
      <c r="L841"/>
      <c r="M841"/>
      <c r="N841"/>
    </row>
    <row r="842" spans="6:14" x14ac:dyDescent="0.25">
      <c r="F842"/>
      <c r="G842"/>
      <c r="H842"/>
      <c r="I842"/>
      <c r="J842"/>
      <c r="K842"/>
      <c r="L842"/>
      <c r="M842"/>
      <c r="N842"/>
    </row>
    <row r="843" spans="6:14" x14ac:dyDescent="0.25">
      <c r="F843"/>
      <c r="G843"/>
      <c r="H843"/>
      <c r="I843"/>
      <c r="J843"/>
      <c r="K843"/>
      <c r="L843"/>
      <c r="M843"/>
      <c r="N843"/>
    </row>
    <row r="844" spans="6:14" x14ac:dyDescent="0.25">
      <c r="F844"/>
      <c r="G844"/>
      <c r="H844"/>
      <c r="I844"/>
      <c r="J844"/>
      <c r="K844"/>
      <c r="L844"/>
      <c r="M844"/>
      <c r="N844"/>
    </row>
    <row r="845" spans="6:14" x14ac:dyDescent="0.25">
      <c r="F845"/>
      <c r="G845"/>
      <c r="H845"/>
      <c r="I845"/>
      <c r="J845"/>
      <c r="K845"/>
      <c r="L845"/>
      <c r="M845"/>
      <c r="N845"/>
    </row>
    <row r="846" spans="6:14" x14ac:dyDescent="0.25">
      <c r="F846"/>
      <c r="G846"/>
      <c r="H846"/>
      <c r="I846"/>
      <c r="J846"/>
      <c r="K846"/>
      <c r="L846"/>
      <c r="M846"/>
      <c r="N846"/>
    </row>
    <row r="847" spans="6:14" x14ac:dyDescent="0.25">
      <c r="F847"/>
      <c r="G847"/>
      <c r="H847"/>
      <c r="I847"/>
      <c r="J847"/>
      <c r="K847"/>
      <c r="L847"/>
      <c r="M847"/>
      <c r="N847"/>
    </row>
    <row r="848" spans="6:14" x14ac:dyDescent="0.25">
      <c r="F848"/>
      <c r="G848"/>
      <c r="H848"/>
      <c r="I848"/>
      <c r="J848"/>
      <c r="K848"/>
      <c r="L848"/>
      <c r="M848"/>
      <c r="N848"/>
    </row>
    <row r="849" spans="6:14" x14ac:dyDescent="0.25">
      <c r="F849"/>
      <c r="G849"/>
      <c r="H849"/>
      <c r="I849"/>
      <c r="J849"/>
      <c r="K849"/>
      <c r="L849"/>
      <c r="M849"/>
      <c r="N849"/>
    </row>
    <row r="850" spans="6:14" x14ac:dyDescent="0.25">
      <c r="F850"/>
      <c r="G850"/>
      <c r="H850"/>
      <c r="I850"/>
      <c r="J850"/>
      <c r="K850"/>
      <c r="L850"/>
      <c r="M850"/>
      <c r="N850"/>
    </row>
    <row r="851" spans="6:14" x14ac:dyDescent="0.25">
      <c r="F851"/>
      <c r="G851"/>
      <c r="H851"/>
      <c r="I851"/>
      <c r="J851"/>
      <c r="K851"/>
      <c r="L851"/>
      <c r="M851"/>
      <c r="N851"/>
    </row>
    <row r="852" spans="6:14" x14ac:dyDescent="0.25">
      <c r="F852"/>
      <c r="G852"/>
      <c r="H852"/>
      <c r="I852"/>
      <c r="J852"/>
      <c r="K852"/>
      <c r="L852"/>
      <c r="M852"/>
      <c r="N852"/>
    </row>
    <row r="853" spans="6:14" x14ac:dyDescent="0.25">
      <c r="F853"/>
      <c r="G853"/>
      <c r="H853"/>
      <c r="I853"/>
      <c r="J853"/>
      <c r="K853"/>
      <c r="L853"/>
      <c r="M853"/>
      <c r="N853"/>
    </row>
    <row r="854" spans="6:14" x14ac:dyDescent="0.25">
      <c r="F854"/>
      <c r="G854"/>
      <c r="H854"/>
      <c r="I854"/>
      <c r="J854"/>
      <c r="K854"/>
      <c r="L854"/>
      <c r="M854"/>
      <c r="N854"/>
    </row>
    <row r="855" spans="6:14" x14ac:dyDescent="0.25">
      <c r="F855"/>
      <c r="G855"/>
      <c r="H855"/>
      <c r="I855"/>
      <c r="J855"/>
      <c r="K855"/>
      <c r="L855"/>
      <c r="M855"/>
      <c r="N855"/>
    </row>
    <row r="856" spans="6:14" x14ac:dyDescent="0.25">
      <c r="F856"/>
      <c r="G856"/>
      <c r="H856"/>
      <c r="I856"/>
      <c r="J856"/>
      <c r="K856"/>
      <c r="L856"/>
      <c r="M856"/>
      <c r="N856"/>
    </row>
    <row r="857" spans="6:14" x14ac:dyDescent="0.25">
      <c r="F857"/>
      <c r="G857"/>
      <c r="H857"/>
      <c r="I857"/>
      <c r="J857"/>
      <c r="K857"/>
      <c r="L857"/>
      <c r="M857"/>
      <c r="N857"/>
    </row>
    <row r="858" spans="6:14" x14ac:dyDescent="0.25">
      <c r="F858"/>
      <c r="G858"/>
      <c r="H858"/>
      <c r="I858"/>
      <c r="J858"/>
      <c r="K858"/>
      <c r="L858"/>
      <c r="M858"/>
      <c r="N858"/>
    </row>
    <row r="859" spans="6:14" x14ac:dyDescent="0.25">
      <c r="F859"/>
      <c r="G859"/>
      <c r="H859"/>
      <c r="I859"/>
      <c r="J859"/>
      <c r="K859"/>
      <c r="L859"/>
      <c r="M859"/>
      <c r="N859"/>
    </row>
    <row r="860" spans="6:14" x14ac:dyDescent="0.25">
      <c r="F860"/>
      <c r="G860"/>
      <c r="H860"/>
      <c r="I860"/>
      <c r="J860"/>
      <c r="K860"/>
      <c r="L860"/>
      <c r="M860"/>
      <c r="N860"/>
    </row>
    <row r="861" spans="6:14" x14ac:dyDescent="0.25">
      <c r="F861"/>
      <c r="G861"/>
      <c r="H861"/>
      <c r="I861"/>
      <c r="J861"/>
      <c r="K861"/>
      <c r="L861"/>
      <c r="M861"/>
      <c r="N861"/>
    </row>
    <row r="862" spans="6:14" x14ac:dyDescent="0.25">
      <c r="F862"/>
      <c r="G862"/>
      <c r="H862"/>
      <c r="I862"/>
      <c r="J862"/>
      <c r="K862"/>
      <c r="L862"/>
      <c r="M862"/>
      <c r="N862"/>
    </row>
    <row r="863" spans="6:14" x14ac:dyDescent="0.25">
      <c r="F863"/>
      <c r="G863"/>
      <c r="H863"/>
      <c r="I863"/>
      <c r="J863"/>
      <c r="K863"/>
      <c r="L863"/>
      <c r="M863"/>
      <c r="N863"/>
    </row>
    <row r="864" spans="6:14" x14ac:dyDescent="0.25">
      <c r="F864"/>
      <c r="G864"/>
      <c r="H864"/>
      <c r="I864"/>
      <c r="J864"/>
      <c r="K864"/>
      <c r="L864"/>
      <c r="M864"/>
      <c r="N864"/>
    </row>
    <row r="865" spans="6:14" x14ac:dyDescent="0.25">
      <c r="F865"/>
      <c r="G865"/>
      <c r="H865"/>
      <c r="I865"/>
      <c r="J865"/>
      <c r="K865"/>
      <c r="L865"/>
      <c r="M865"/>
      <c r="N865"/>
    </row>
    <row r="866" spans="6:14" x14ac:dyDescent="0.25">
      <c r="F866"/>
      <c r="G866"/>
      <c r="H866"/>
      <c r="I866"/>
      <c r="J866"/>
      <c r="K866"/>
      <c r="L866"/>
      <c r="M866"/>
      <c r="N866"/>
    </row>
    <row r="867" spans="6:14" x14ac:dyDescent="0.25">
      <c r="F867"/>
      <c r="G867"/>
      <c r="H867"/>
      <c r="I867"/>
      <c r="J867"/>
      <c r="K867"/>
      <c r="L867"/>
      <c r="M867"/>
      <c r="N867"/>
    </row>
    <row r="868" spans="6:14" x14ac:dyDescent="0.25">
      <c r="F868"/>
      <c r="G868"/>
      <c r="H868"/>
      <c r="I868"/>
      <c r="J868"/>
      <c r="K868"/>
      <c r="L868"/>
      <c r="M868"/>
      <c r="N868"/>
    </row>
    <row r="869" spans="6:14" x14ac:dyDescent="0.25">
      <c r="F869"/>
      <c r="G869"/>
      <c r="H869"/>
      <c r="I869"/>
      <c r="J869"/>
      <c r="K869"/>
      <c r="L869"/>
      <c r="M869"/>
      <c r="N869"/>
    </row>
    <row r="870" spans="6:14" x14ac:dyDescent="0.25">
      <c r="F870"/>
      <c r="G870"/>
      <c r="H870"/>
      <c r="I870"/>
      <c r="J870"/>
      <c r="K870"/>
      <c r="L870"/>
      <c r="M870"/>
      <c r="N870"/>
    </row>
    <row r="871" spans="6:14" x14ac:dyDescent="0.25">
      <c r="F871"/>
      <c r="G871"/>
      <c r="H871"/>
      <c r="I871"/>
      <c r="J871"/>
      <c r="K871"/>
      <c r="L871"/>
      <c r="M871"/>
      <c r="N871"/>
    </row>
    <row r="872" spans="6:14" x14ac:dyDescent="0.25">
      <c r="F872"/>
      <c r="G872"/>
      <c r="H872"/>
      <c r="I872"/>
      <c r="J872"/>
      <c r="K872"/>
      <c r="L872"/>
      <c r="M872"/>
      <c r="N872"/>
    </row>
    <row r="873" spans="6:14" x14ac:dyDescent="0.25">
      <c r="F873"/>
      <c r="G873"/>
      <c r="H873"/>
      <c r="I873"/>
      <c r="J873"/>
      <c r="K873"/>
      <c r="L873"/>
      <c r="M873"/>
      <c r="N873"/>
    </row>
    <row r="874" spans="6:14" x14ac:dyDescent="0.25">
      <c r="F874"/>
      <c r="G874"/>
      <c r="H874"/>
      <c r="I874"/>
      <c r="J874"/>
      <c r="K874"/>
      <c r="L874"/>
      <c r="M874"/>
      <c r="N874"/>
    </row>
    <row r="875" spans="6:14" x14ac:dyDescent="0.25">
      <c r="F875"/>
      <c r="G875"/>
      <c r="H875"/>
      <c r="I875"/>
      <c r="J875"/>
      <c r="K875"/>
      <c r="L875"/>
      <c r="M875"/>
      <c r="N875"/>
    </row>
    <row r="876" spans="6:14" x14ac:dyDescent="0.25">
      <c r="F876"/>
      <c r="G876"/>
      <c r="H876"/>
      <c r="I876"/>
      <c r="J876"/>
      <c r="K876"/>
      <c r="L876"/>
      <c r="M876"/>
      <c r="N876"/>
    </row>
    <row r="877" spans="6:14" x14ac:dyDescent="0.25">
      <c r="F877"/>
      <c r="G877"/>
      <c r="H877"/>
      <c r="I877"/>
      <c r="J877"/>
      <c r="K877"/>
      <c r="L877"/>
      <c r="M877"/>
      <c r="N877"/>
    </row>
    <row r="878" spans="6:14" x14ac:dyDescent="0.25">
      <c r="F878"/>
      <c r="G878"/>
      <c r="H878"/>
      <c r="I878"/>
      <c r="J878"/>
      <c r="K878"/>
      <c r="L878"/>
      <c r="M878"/>
      <c r="N878"/>
    </row>
    <row r="879" spans="6:14" x14ac:dyDescent="0.25">
      <c r="F879"/>
      <c r="G879"/>
      <c r="H879"/>
      <c r="I879"/>
      <c r="J879"/>
      <c r="K879"/>
      <c r="L879"/>
      <c r="M879"/>
      <c r="N879"/>
    </row>
    <row r="880" spans="6:14" x14ac:dyDescent="0.25">
      <c r="F880"/>
      <c r="G880"/>
      <c r="H880"/>
      <c r="I880"/>
      <c r="J880"/>
      <c r="K880"/>
      <c r="L880"/>
      <c r="M880"/>
      <c r="N880"/>
    </row>
    <row r="881" spans="6:14" x14ac:dyDescent="0.25">
      <c r="F881"/>
      <c r="G881"/>
      <c r="H881"/>
      <c r="I881"/>
      <c r="J881"/>
      <c r="K881"/>
      <c r="L881"/>
      <c r="M881"/>
      <c r="N881"/>
    </row>
    <row r="882" spans="6:14" x14ac:dyDescent="0.25">
      <c r="F882"/>
      <c r="G882"/>
      <c r="H882"/>
      <c r="I882"/>
      <c r="J882"/>
      <c r="K882"/>
      <c r="L882"/>
      <c r="M882"/>
      <c r="N882"/>
    </row>
    <row r="883" spans="6:14" x14ac:dyDescent="0.25">
      <c r="F883"/>
      <c r="G883"/>
      <c r="H883"/>
      <c r="I883"/>
      <c r="J883"/>
      <c r="K883"/>
      <c r="L883"/>
      <c r="M883"/>
      <c r="N883"/>
    </row>
    <row r="884" spans="6:14" x14ac:dyDescent="0.25">
      <c r="F884"/>
      <c r="G884"/>
      <c r="H884"/>
      <c r="I884"/>
      <c r="J884"/>
      <c r="K884"/>
      <c r="L884"/>
      <c r="M884"/>
      <c r="N884"/>
    </row>
    <row r="885" spans="6:14" x14ac:dyDescent="0.25">
      <c r="F885"/>
      <c r="G885"/>
      <c r="H885"/>
      <c r="I885"/>
      <c r="J885"/>
      <c r="K885"/>
      <c r="L885"/>
      <c r="M885"/>
      <c r="N885"/>
    </row>
    <row r="886" spans="6:14" x14ac:dyDescent="0.25">
      <c r="F886"/>
      <c r="G886"/>
      <c r="H886"/>
      <c r="I886"/>
      <c r="J886"/>
      <c r="K886"/>
      <c r="L886"/>
      <c r="M886"/>
      <c r="N886"/>
    </row>
    <row r="887" spans="6:14" x14ac:dyDescent="0.25">
      <c r="F887"/>
      <c r="G887"/>
      <c r="H887"/>
      <c r="I887"/>
      <c r="J887"/>
      <c r="K887"/>
      <c r="L887"/>
      <c r="M887"/>
      <c r="N887"/>
    </row>
    <row r="888" spans="6:14" x14ac:dyDescent="0.25">
      <c r="F888"/>
      <c r="G888"/>
      <c r="H888"/>
      <c r="I888"/>
      <c r="J888"/>
      <c r="K888"/>
      <c r="L888"/>
      <c r="M888"/>
      <c r="N888"/>
    </row>
    <row r="889" spans="6:14" x14ac:dyDescent="0.25">
      <c r="F889"/>
      <c r="G889"/>
      <c r="H889"/>
      <c r="I889"/>
      <c r="J889"/>
      <c r="K889"/>
      <c r="L889"/>
      <c r="M889"/>
      <c r="N889"/>
    </row>
    <row r="890" spans="6:14" x14ac:dyDescent="0.25">
      <c r="F890"/>
      <c r="G890"/>
      <c r="H890"/>
      <c r="I890"/>
      <c r="J890"/>
      <c r="K890"/>
      <c r="L890"/>
      <c r="M890"/>
      <c r="N890"/>
    </row>
    <row r="891" spans="6:14" x14ac:dyDescent="0.25">
      <c r="F891"/>
      <c r="G891"/>
      <c r="H891"/>
      <c r="I891"/>
      <c r="J891"/>
      <c r="K891"/>
      <c r="L891"/>
      <c r="M891"/>
      <c r="N891"/>
    </row>
    <row r="892" spans="6:14" x14ac:dyDescent="0.25">
      <c r="F892"/>
      <c r="G892"/>
      <c r="H892"/>
      <c r="I892"/>
      <c r="J892"/>
      <c r="K892"/>
      <c r="L892"/>
      <c r="M892"/>
      <c r="N892"/>
    </row>
    <row r="893" spans="6:14" x14ac:dyDescent="0.25">
      <c r="F893"/>
      <c r="G893"/>
      <c r="H893"/>
      <c r="I893"/>
      <c r="J893"/>
      <c r="K893"/>
      <c r="L893"/>
      <c r="M893"/>
      <c r="N893"/>
    </row>
    <row r="894" spans="6:14" x14ac:dyDescent="0.25">
      <c r="F894"/>
      <c r="G894"/>
      <c r="H894"/>
      <c r="I894"/>
      <c r="J894"/>
      <c r="K894"/>
      <c r="L894"/>
      <c r="M894"/>
      <c r="N894"/>
    </row>
    <row r="895" spans="6:14" x14ac:dyDescent="0.25">
      <c r="F895"/>
      <c r="G895"/>
      <c r="H895"/>
      <c r="I895"/>
      <c r="J895"/>
      <c r="K895"/>
      <c r="L895"/>
      <c r="M895"/>
      <c r="N895"/>
    </row>
    <row r="896" spans="6:14" x14ac:dyDescent="0.25">
      <c r="F896"/>
      <c r="G896"/>
      <c r="H896"/>
      <c r="I896"/>
      <c r="J896"/>
      <c r="K896"/>
      <c r="L896"/>
      <c r="M896"/>
      <c r="N896"/>
    </row>
    <row r="897" spans="6:14" x14ac:dyDescent="0.25">
      <c r="F897"/>
      <c r="G897"/>
      <c r="H897"/>
      <c r="I897"/>
      <c r="J897"/>
      <c r="K897"/>
      <c r="L897"/>
      <c r="M897"/>
      <c r="N897"/>
    </row>
    <row r="898" spans="6:14" x14ac:dyDescent="0.25">
      <c r="F898"/>
      <c r="G898"/>
      <c r="H898"/>
      <c r="I898"/>
      <c r="J898"/>
      <c r="K898"/>
      <c r="L898"/>
      <c r="M898"/>
      <c r="N898"/>
    </row>
    <row r="899" spans="6:14" x14ac:dyDescent="0.25">
      <c r="F899"/>
      <c r="G899"/>
      <c r="H899"/>
      <c r="I899"/>
      <c r="J899"/>
      <c r="K899"/>
      <c r="L899"/>
      <c r="M899"/>
      <c r="N899"/>
    </row>
    <row r="900" spans="6:14" x14ac:dyDescent="0.25">
      <c r="F900"/>
      <c r="G900"/>
      <c r="H900"/>
      <c r="I900"/>
      <c r="J900"/>
      <c r="K900"/>
      <c r="L900"/>
      <c r="M900"/>
      <c r="N900"/>
    </row>
    <row r="901" spans="6:14" x14ac:dyDescent="0.25">
      <c r="F901"/>
      <c r="G901"/>
      <c r="H901"/>
      <c r="I901"/>
      <c r="J901"/>
      <c r="K901"/>
      <c r="L901"/>
      <c r="M901"/>
      <c r="N901"/>
    </row>
    <row r="902" spans="6:14" x14ac:dyDescent="0.25">
      <c r="F902"/>
      <c r="G902"/>
      <c r="H902"/>
      <c r="I902"/>
      <c r="J902"/>
      <c r="K902"/>
      <c r="L902"/>
      <c r="M902"/>
      <c r="N902"/>
    </row>
    <row r="903" spans="6:14" x14ac:dyDescent="0.25">
      <c r="F903"/>
      <c r="G903"/>
      <c r="H903"/>
      <c r="I903"/>
      <c r="J903"/>
      <c r="K903"/>
      <c r="L903"/>
      <c r="M903"/>
      <c r="N903"/>
    </row>
    <row r="904" spans="6:14" x14ac:dyDescent="0.25">
      <c r="F904"/>
      <c r="G904"/>
      <c r="H904"/>
      <c r="I904"/>
      <c r="J904"/>
      <c r="K904"/>
      <c r="L904"/>
      <c r="M904"/>
      <c r="N904"/>
    </row>
    <row r="905" spans="6:14" x14ac:dyDescent="0.25">
      <c r="F905"/>
      <c r="G905"/>
      <c r="H905"/>
      <c r="I905"/>
      <c r="J905"/>
      <c r="K905"/>
      <c r="L905"/>
      <c r="M905"/>
      <c r="N905"/>
    </row>
    <row r="906" spans="6:14" x14ac:dyDescent="0.25">
      <c r="F906"/>
      <c r="G906"/>
      <c r="H906"/>
      <c r="I906"/>
      <c r="J906"/>
      <c r="K906"/>
      <c r="L906"/>
      <c r="M906"/>
      <c r="N906"/>
    </row>
    <row r="907" spans="6:14" x14ac:dyDescent="0.25">
      <c r="F907"/>
      <c r="G907"/>
      <c r="H907"/>
      <c r="I907"/>
      <c r="J907"/>
      <c r="K907"/>
      <c r="L907"/>
      <c r="M907"/>
      <c r="N907"/>
    </row>
    <row r="908" spans="6:14" x14ac:dyDescent="0.25">
      <c r="F908"/>
      <c r="G908"/>
      <c r="H908"/>
      <c r="I908"/>
      <c r="J908"/>
      <c r="K908"/>
      <c r="L908"/>
      <c r="M908"/>
      <c r="N908"/>
    </row>
    <row r="909" spans="6:14" x14ac:dyDescent="0.25">
      <c r="F909"/>
      <c r="G909"/>
      <c r="H909"/>
      <c r="I909"/>
      <c r="J909"/>
      <c r="K909"/>
      <c r="L909"/>
      <c r="M909"/>
      <c r="N909"/>
    </row>
    <row r="910" spans="6:14" x14ac:dyDescent="0.25">
      <c r="F910"/>
      <c r="G910"/>
      <c r="H910"/>
      <c r="I910"/>
      <c r="J910"/>
      <c r="K910"/>
      <c r="L910"/>
      <c r="M910"/>
      <c r="N910"/>
    </row>
    <row r="911" spans="6:14" x14ac:dyDescent="0.25">
      <c r="F911"/>
      <c r="G911"/>
      <c r="H911"/>
      <c r="I911"/>
      <c r="J911"/>
      <c r="K911"/>
      <c r="L911"/>
      <c r="M911"/>
      <c r="N911"/>
    </row>
    <row r="912" spans="6:14" x14ac:dyDescent="0.25">
      <c r="F912"/>
      <c r="G912"/>
      <c r="H912"/>
      <c r="I912"/>
      <c r="J912"/>
      <c r="K912"/>
      <c r="L912"/>
      <c r="M912"/>
      <c r="N912"/>
    </row>
    <row r="913" spans="6:14" x14ac:dyDescent="0.25">
      <c r="F913"/>
      <c r="G913"/>
      <c r="H913"/>
      <c r="I913"/>
      <c r="J913"/>
      <c r="K913"/>
      <c r="L913"/>
      <c r="M913"/>
      <c r="N913"/>
    </row>
    <row r="914" spans="6:14" x14ac:dyDescent="0.25">
      <c r="F914"/>
      <c r="G914"/>
      <c r="H914"/>
      <c r="I914"/>
      <c r="J914"/>
      <c r="K914"/>
      <c r="L914"/>
      <c r="M914"/>
      <c r="N914"/>
    </row>
    <row r="915" spans="6:14" x14ac:dyDescent="0.25">
      <c r="F915"/>
      <c r="G915"/>
      <c r="H915"/>
      <c r="I915"/>
      <c r="J915"/>
      <c r="K915"/>
      <c r="L915"/>
      <c r="M915"/>
      <c r="N915"/>
    </row>
    <row r="916" spans="6:14" x14ac:dyDescent="0.25">
      <c r="F916"/>
      <c r="G916"/>
      <c r="H916"/>
      <c r="I916"/>
      <c r="J916"/>
      <c r="K916"/>
      <c r="L916"/>
      <c r="M916"/>
      <c r="N916"/>
    </row>
    <row r="917" spans="6:14" x14ac:dyDescent="0.25">
      <c r="F917"/>
      <c r="G917"/>
      <c r="H917"/>
      <c r="I917"/>
      <c r="J917"/>
      <c r="K917"/>
      <c r="L917"/>
      <c r="M917"/>
      <c r="N917"/>
    </row>
    <row r="918" spans="6:14" x14ac:dyDescent="0.25">
      <c r="F918"/>
      <c r="G918"/>
      <c r="H918"/>
      <c r="I918"/>
      <c r="J918"/>
      <c r="K918"/>
      <c r="L918"/>
      <c r="M918"/>
      <c r="N918"/>
    </row>
    <row r="919" spans="6:14" x14ac:dyDescent="0.25">
      <c r="F919"/>
      <c r="G919"/>
      <c r="H919"/>
      <c r="I919"/>
      <c r="J919"/>
      <c r="K919"/>
      <c r="L919"/>
      <c r="M919"/>
      <c r="N919"/>
    </row>
    <row r="920" spans="6:14" x14ac:dyDescent="0.25">
      <c r="F920"/>
      <c r="G920"/>
      <c r="H920"/>
      <c r="I920"/>
      <c r="J920"/>
      <c r="K920"/>
      <c r="L920"/>
      <c r="M920"/>
      <c r="N920"/>
    </row>
    <row r="921" spans="6:14" x14ac:dyDescent="0.25">
      <c r="F921"/>
      <c r="G921"/>
      <c r="H921"/>
      <c r="I921"/>
      <c r="J921"/>
      <c r="K921"/>
      <c r="L921"/>
      <c r="M921"/>
      <c r="N921"/>
    </row>
    <row r="922" spans="6:14" x14ac:dyDescent="0.25">
      <c r="F922"/>
      <c r="G922"/>
      <c r="H922"/>
      <c r="I922"/>
      <c r="J922"/>
      <c r="K922"/>
      <c r="L922"/>
      <c r="M922"/>
      <c r="N922"/>
    </row>
    <row r="923" spans="6:14" x14ac:dyDescent="0.25">
      <c r="F923"/>
      <c r="G923"/>
      <c r="H923"/>
      <c r="I923"/>
      <c r="J923"/>
      <c r="K923"/>
      <c r="L923"/>
      <c r="M923"/>
      <c r="N923"/>
    </row>
    <row r="924" spans="6:14" x14ac:dyDescent="0.25">
      <c r="F924"/>
      <c r="G924"/>
      <c r="H924"/>
      <c r="I924"/>
      <c r="J924"/>
      <c r="K924"/>
      <c r="L924"/>
      <c r="M924"/>
      <c r="N924"/>
    </row>
    <row r="925" spans="6:14" x14ac:dyDescent="0.25">
      <c r="F925"/>
      <c r="G925"/>
      <c r="H925"/>
      <c r="I925"/>
      <c r="J925"/>
      <c r="K925"/>
      <c r="L925"/>
      <c r="M925"/>
      <c r="N925"/>
    </row>
    <row r="926" spans="6:14" x14ac:dyDescent="0.25">
      <c r="F926"/>
      <c r="G926"/>
      <c r="H926"/>
      <c r="I926"/>
      <c r="J926"/>
      <c r="K926"/>
      <c r="L926"/>
      <c r="M926"/>
      <c r="N926"/>
    </row>
    <row r="927" spans="6:14" x14ac:dyDescent="0.25">
      <c r="F927"/>
      <c r="G927"/>
      <c r="H927"/>
      <c r="I927"/>
      <c r="J927"/>
      <c r="K927"/>
      <c r="L927"/>
      <c r="M927"/>
      <c r="N927"/>
    </row>
    <row r="928" spans="6:14" x14ac:dyDescent="0.25">
      <c r="F928"/>
      <c r="G928"/>
      <c r="H928"/>
      <c r="I928"/>
      <c r="J928"/>
      <c r="K928"/>
      <c r="L928"/>
      <c r="M928"/>
      <c r="N928"/>
    </row>
    <row r="929" spans="6:14" x14ac:dyDescent="0.25">
      <c r="F929"/>
      <c r="G929"/>
      <c r="H929"/>
      <c r="I929"/>
      <c r="J929"/>
      <c r="K929"/>
      <c r="L929"/>
      <c r="M929"/>
      <c r="N929"/>
    </row>
    <row r="930" spans="6:14" x14ac:dyDescent="0.25">
      <c r="F930"/>
      <c r="G930"/>
      <c r="H930"/>
      <c r="I930"/>
      <c r="J930"/>
      <c r="K930"/>
      <c r="L930"/>
      <c r="M930"/>
      <c r="N930"/>
    </row>
    <row r="931" spans="6:14" x14ac:dyDescent="0.25">
      <c r="F931"/>
      <c r="G931"/>
      <c r="H931"/>
      <c r="I931"/>
      <c r="J931"/>
      <c r="K931"/>
      <c r="L931"/>
      <c r="M931"/>
      <c r="N931"/>
    </row>
    <row r="932" spans="6:14" x14ac:dyDescent="0.25">
      <c r="F932"/>
      <c r="G932"/>
      <c r="H932"/>
      <c r="I932"/>
      <c r="J932"/>
      <c r="K932"/>
      <c r="L932"/>
      <c r="M932"/>
      <c r="N932"/>
    </row>
    <row r="933" spans="6:14" x14ac:dyDescent="0.25">
      <c r="F933"/>
      <c r="G933"/>
      <c r="H933"/>
      <c r="I933"/>
      <c r="J933"/>
      <c r="K933"/>
      <c r="L933"/>
      <c r="M933"/>
      <c r="N933"/>
    </row>
    <row r="934" spans="6:14" x14ac:dyDescent="0.25">
      <c r="F934"/>
      <c r="G934"/>
      <c r="H934"/>
      <c r="I934"/>
      <c r="J934"/>
      <c r="K934"/>
      <c r="L934"/>
      <c r="M934"/>
      <c r="N934"/>
    </row>
    <row r="935" spans="6:14" x14ac:dyDescent="0.25">
      <c r="F935"/>
      <c r="G935"/>
      <c r="H935"/>
      <c r="I935"/>
      <c r="J935"/>
      <c r="K935"/>
      <c r="L935"/>
      <c r="M935"/>
      <c r="N935"/>
    </row>
    <row r="936" spans="6:14" x14ac:dyDescent="0.25">
      <c r="F936"/>
      <c r="G936"/>
      <c r="H936"/>
      <c r="I936"/>
      <c r="J936"/>
      <c r="K936"/>
      <c r="L936"/>
      <c r="M936"/>
      <c r="N936"/>
    </row>
    <row r="937" spans="6:14" x14ac:dyDescent="0.25">
      <c r="F937"/>
      <c r="G937"/>
      <c r="H937"/>
      <c r="I937"/>
      <c r="J937"/>
      <c r="K937"/>
      <c r="L937"/>
      <c r="M937"/>
      <c r="N937"/>
    </row>
    <row r="938" spans="6:14" x14ac:dyDescent="0.25">
      <c r="F938"/>
      <c r="G938"/>
      <c r="H938"/>
      <c r="I938"/>
      <c r="J938"/>
      <c r="K938"/>
      <c r="L938"/>
      <c r="M938"/>
      <c r="N938"/>
    </row>
    <row r="939" spans="6:14" x14ac:dyDescent="0.25">
      <c r="F939"/>
      <c r="G939"/>
      <c r="H939"/>
      <c r="I939"/>
      <c r="J939"/>
      <c r="K939"/>
      <c r="L939"/>
      <c r="M939"/>
      <c r="N939"/>
    </row>
    <row r="940" spans="6:14" x14ac:dyDescent="0.25">
      <c r="F940"/>
      <c r="G940"/>
      <c r="H940"/>
      <c r="I940"/>
      <c r="J940"/>
      <c r="K940"/>
      <c r="L940"/>
      <c r="M940"/>
      <c r="N940"/>
    </row>
    <row r="941" spans="6:14" x14ac:dyDescent="0.25">
      <c r="F941"/>
      <c r="G941"/>
      <c r="H941"/>
      <c r="I941"/>
      <c r="J941"/>
      <c r="K941"/>
      <c r="L941"/>
      <c r="M941"/>
      <c r="N941"/>
    </row>
    <row r="942" spans="6:14" x14ac:dyDescent="0.25">
      <c r="F942"/>
      <c r="G942"/>
      <c r="H942"/>
      <c r="I942"/>
      <c r="J942"/>
      <c r="K942"/>
      <c r="L942"/>
      <c r="M942"/>
      <c r="N942"/>
    </row>
    <row r="943" spans="6:14" x14ac:dyDescent="0.25">
      <c r="F943"/>
      <c r="G943"/>
      <c r="H943"/>
      <c r="I943"/>
      <c r="J943"/>
      <c r="K943"/>
      <c r="L943"/>
      <c r="M943"/>
      <c r="N943"/>
    </row>
    <row r="944" spans="6:14" x14ac:dyDescent="0.25">
      <c r="F944"/>
      <c r="G944"/>
      <c r="H944"/>
      <c r="I944"/>
      <c r="J944"/>
      <c r="K944"/>
      <c r="L944"/>
      <c r="M944"/>
      <c r="N944"/>
    </row>
    <row r="945" spans="6:14" x14ac:dyDescent="0.25">
      <c r="F945"/>
      <c r="G945"/>
      <c r="H945"/>
      <c r="I945"/>
      <c r="J945"/>
      <c r="K945"/>
      <c r="L945"/>
      <c r="M945"/>
      <c r="N945"/>
    </row>
    <row r="946" spans="6:14" x14ac:dyDescent="0.25">
      <c r="F946"/>
      <c r="G946"/>
      <c r="H946"/>
      <c r="I946"/>
      <c r="J946"/>
      <c r="K946"/>
      <c r="L946"/>
      <c r="M946"/>
      <c r="N946"/>
    </row>
    <row r="947" spans="6:14" x14ac:dyDescent="0.25">
      <c r="F947"/>
      <c r="G947"/>
      <c r="H947"/>
      <c r="I947"/>
      <c r="J947"/>
      <c r="K947"/>
      <c r="L947"/>
      <c r="M947"/>
      <c r="N947"/>
    </row>
    <row r="948" spans="6:14" x14ac:dyDescent="0.25">
      <c r="F948"/>
      <c r="G948"/>
      <c r="H948"/>
      <c r="I948"/>
      <c r="J948"/>
      <c r="K948"/>
      <c r="L948"/>
      <c r="M948"/>
      <c r="N948"/>
    </row>
    <row r="949" spans="6:14" x14ac:dyDescent="0.25">
      <c r="F949"/>
      <c r="G949"/>
      <c r="H949"/>
      <c r="I949"/>
      <c r="J949"/>
      <c r="K949"/>
      <c r="L949"/>
      <c r="M949"/>
      <c r="N949"/>
    </row>
    <row r="950" spans="6:14" x14ac:dyDescent="0.25">
      <c r="F950"/>
      <c r="G950"/>
      <c r="H950"/>
      <c r="I950"/>
      <c r="J950"/>
      <c r="K950"/>
      <c r="L950"/>
      <c r="M950"/>
      <c r="N950"/>
    </row>
    <row r="951" spans="6:14" x14ac:dyDescent="0.25">
      <c r="F951"/>
      <c r="G951"/>
      <c r="H951"/>
      <c r="I951"/>
      <c r="J951"/>
      <c r="K951"/>
      <c r="L951"/>
      <c r="M951"/>
      <c r="N951"/>
    </row>
    <row r="952" spans="6:14" x14ac:dyDescent="0.25">
      <c r="F952"/>
      <c r="G952"/>
      <c r="H952"/>
      <c r="I952"/>
      <c r="J952"/>
      <c r="K952"/>
      <c r="L952"/>
      <c r="M952"/>
      <c r="N952"/>
    </row>
    <row r="953" spans="6:14" x14ac:dyDescent="0.25">
      <c r="F953"/>
      <c r="G953"/>
      <c r="H953"/>
      <c r="I953"/>
      <c r="J953"/>
      <c r="K953"/>
      <c r="L953"/>
      <c r="M953"/>
      <c r="N953"/>
    </row>
    <row r="954" spans="6:14" x14ac:dyDescent="0.25">
      <c r="F954"/>
      <c r="G954"/>
      <c r="H954"/>
      <c r="I954"/>
      <c r="J954"/>
      <c r="K954"/>
      <c r="L954"/>
      <c r="M954"/>
      <c r="N954"/>
    </row>
    <row r="955" spans="6:14" x14ac:dyDescent="0.25">
      <c r="F955"/>
      <c r="G955"/>
      <c r="H955"/>
      <c r="I955"/>
      <c r="J955"/>
      <c r="K955"/>
      <c r="L955"/>
      <c r="M955"/>
      <c r="N955"/>
    </row>
    <row r="956" spans="6:14" x14ac:dyDescent="0.25">
      <c r="F956"/>
      <c r="G956"/>
      <c r="H956"/>
      <c r="I956"/>
      <c r="J956"/>
      <c r="K956"/>
      <c r="L956"/>
      <c r="M956"/>
      <c r="N956"/>
    </row>
    <row r="957" spans="6:14" x14ac:dyDescent="0.25">
      <c r="F957"/>
      <c r="G957"/>
      <c r="H957"/>
      <c r="I957"/>
      <c r="J957"/>
      <c r="K957"/>
      <c r="L957"/>
      <c r="M957"/>
      <c r="N957"/>
    </row>
    <row r="958" spans="6:14" x14ac:dyDescent="0.25">
      <c r="F958"/>
      <c r="G958"/>
      <c r="H958"/>
      <c r="I958"/>
      <c r="J958"/>
      <c r="K958"/>
      <c r="L958"/>
      <c r="M958"/>
      <c r="N958"/>
    </row>
    <row r="959" spans="6:14" x14ac:dyDescent="0.25">
      <c r="F959"/>
      <c r="G959"/>
      <c r="H959"/>
      <c r="I959"/>
      <c r="J959"/>
      <c r="K959"/>
      <c r="L959"/>
      <c r="M959"/>
      <c r="N959"/>
    </row>
    <row r="960" spans="6:14" x14ac:dyDescent="0.25">
      <c r="F960"/>
      <c r="G960"/>
      <c r="H960"/>
      <c r="I960"/>
      <c r="J960"/>
      <c r="K960"/>
      <c r="L960"/>
      <c r="M960"/>
      <c r="N960"/>
    </row>
    <row r="961" spans="6:14" x14ac:dyDescent="0.25">
      <c r="F961"/>
      <c r="G961"/>
      <c r="H961"/>
      <c r="I961"/>
      <c r="J961"/>
      <c r="K961"/>
      <c r="L961"/>
      <c r="M961"/>
      <c r="N961"/>
    </row>
    <row r="962" spans="6:14" x14ac:dyDescent="0.25">
      <c r="F962"/>
      <c r="G962"/>
      <c r="H962"/>
      <c r="I962"/>
      <c r="J962"/>
      <c r="K962"/>
      <c r="L962"/>
      <c r="M962"/>
      <c r="N962"/>
    </row>
    <row r="963" spans="6:14" x14ac:dyDescent="0.25">
      <c r="F963"/>
      <c r="G963"/>
      <c r="H963"/>
      <c r="I963"/>
      <c r="J963"/>
      <c r="K963"/>
      <c r="L963"/>
      <c r="M963"/>
      <c r="N963"/>
    </row>
    <row r="964" spans="6:14" x14ac:dyDescent="0.25">
      <c r="F964"/>
      <c r="G964"/>
      <c r="H964"/>
      <c r="I964"/>
      <c r="J964"/>
      <c r="K964"/>
      <c r="L964"/>
      <c r="M964"/>
      <c r="N964"/>
    </row>
    <row r="965" spans="6:14" x14ac:dyDescent="0.25">
      <c r="F965"/>
      <c r="G965"/>
      <c r="H965"/>
      <c r="I965"/>
      <c r="J965"/>
      <c r="K965"/>
      <c r="L965"/>
      <c r="M965"/>
      <c r="N965"/>
    </row>
    <row r="966" spans="6:14" x14ac:dyDescent="0.25">
      <c r="F966"/>
      <c r="G966"/>
      <c r="H966"/>
      <c r="I966"/>
      <c r="J966"/>
      <c r="K966"/>
      <c r="L966"/>
      <c r="M966"/>
      <c r="N966"/>
    </row>
    <row r="967" spans="6:14" x14ac:dyDescent="0.25">
      <c r="F967"/>
      <c r="G967"/>
      <c r="H967"/>
      <c r="I967"/>
      <c r="J967"/>
      <c r="K967"/>
      <c r="L967"/>
      <c r="M967"/>
      <c r="N967"/>
    </row>
    <row r="968" spans="6:14" x14ac:dyDescent="0.25">
      <c r="F968"/>
      <c r="G968"/>
      <c r="H968"/>
      <c r="I968"/>
      <c r="J968"/>
      <c r="K968"/>
      <c r="L968"/>
      <c r="M968"/>
      <c r="N968"/>
    </row>
    <row r="969" spans="6:14" x14ac:dyDescent="0.25">
      <c r="F969"/>
      <c r="G969"/>
      <c r="H969"/>
      <c r="I969"/>
      <c r="J969"/>
      <c r="K969"/>
      <c r="L969"/>
      <c r="M969"/>
      <c r="N969"/>
    </row>
    <row r="970" spans="6:14" x14ac:dyDescent="0.25">
      <c r="F970"/>
      <c r="G970"/>
      <c r="H970"/>
      <c r="I970"/>
      <c r="J970"/>
      <c r="K970"/>
      <c r="L970"/>
      <c r="M970"/>
      <c r="N970"/>
    </row>
    <row r="971" spans="6:14" x14ac:dyDescent="0.25">
      <c r="F971"/>
      <c r="G971"/>
      <c r="H971"/>
      <c r="I971"/>
      <c r="J971"/>
      <c r="K971"/>
      <c r="L971"/>
      <c r="M971"/>
      <c r="N971"/>
    </row>
    <row r="972" spans="6:14" x14ac:dyDescent="0.25">
      <c r="F972"/>
      <c r="G972"/>
      <c r="H972"/>
      <c r="I972"/>
      <c r="J972"/>
      <c r="K972"/>
      <c r="L972"/>
      <c r="M972"/>
      <c r="N972"/>
    </row>
    <row r="973" spans="6:14" x14ac:dyDescent="0.25">
      <c r="F973"/>
      <c r="G973"/>
      <c r="H973"/>
      <c r="I973"/>
      <c r="J973"/>
      <c r="K973"/>
      <c r="L973"/>
      <c r="M973"/>
      <c r="N973"/>
    </row>
    <row r="974" spans="6:14" x14ac:dyDescent="0.25">
      <c r="F974"/>
      <c r="G974"/>
      <c r="H974"/>
      <c r="I974"/>
      <c r="J974"/>
      <c r="K974"/>
      <c r="L974"/>
      <c r="M974"/>
      <c r="N974"/>
    </row>
    <row r="975" spans="6:14" x14ac:dyDescent="0.25">
      <c r="F975"/>
      <c r="G975"/>
      <c r="H975"/>
      <c r="I975"/>
      <c r="J975"/>
      <c r="K975"/>
      <c r="L975"/>
      <c r="M975"/>
      <c r="N975"/>
    </row>
    <row r="976" spans="6:14" x14ac:dyDescent="0.25">
      <c r="F976"/>
      <c r="G976"/>
      <c r="H976"/>
      <c r="I976"/>
      <c r="J976"/>
      <c r="K976"/>
      <c r="L976"/>
      <c r="M976"/>
      <c r="N976"/>
    </row>
    <row r="977" spans="6:14" x14ac:dyDescent="0.25">
      <c r="F977"/>
      <c r="G977"/>
      <c r="H977"/>
      <c r="I977"/>
      <c r="J977"/>
      <c r="K977"/>
      <c r="L977"/>
      <c r="M977"/>
      <c r="N977"/>
    </row>
    <row r="978" spans="6:14" x14ac:dyDescent="0.25">
      <c r="F978"/>
      <c r="G978"/>
      <c r="H978"/>
      <c r="I978"/>
      <c r="J978"/>
      <c r="K978"/>
      <c r="L978"/>
      <c r="M978"/>
      <c r="N978"/>
    </row>
    <row r="979" spans="6:14" x14ac:dyDescent="0.25">
      <c r="F979"/>
      <c r="G979"/>
      <c r="H979"/>
      <c r="I979"/>
      <c r="J979"/>
      <c r="K979"/>
      <c r="L979"/>
      <c r="M979"/>
      <c r="N979"/>
    </row>
    <row r="980" spans="6:14" x14ac:dyDescent="0.25">
      <c r="F980"/>
      <c r="G980"/>
      <c r="H980"/>
      <c r="I980"/>
      <c r="J980"/>
      <c r="K980"/>
      <c r="L980"/>
      <c r="M980"/>
      <c r="N980"/>
    </row>
    <row r="981" spans="6:14" x14ac:dyDescent="0.25">
      <c r="F981"/>
      <c r="G981"/>
      <c r="H981"/>
      <c r="I981"/>
      <c r="J981"/>
      <c r="K981"/>
      <c r="L981"/>
      <c r="M981"/>
      <c r="N981"/>
    </row>
    <row r="982" spans="6:14" x14ac:dyDescent="0.25">
      <c r="F982"/>
      <c r="G982"/>
      <c r="H982"/>
      <c r="I982"/>
      <c r="J982"/>
      <c r="K982"/>
      <c r="L982"/>
      <c r="M982"/>
      <c r="N982"/>
    </row>
    <row r="983" spans="6:14" x14ac:dyDescent="0.25">
      <c r="F983"/>
      <c r="G983"/>
      <c r="H983"/>
      <c r="I983"/>
      <c r="J983"/>
      <c r="K983"/>
      <c r="L983"/>
      <c r="M983"/>
      <c r="N983"/>
    </row>
    <row r="984" spans="6:14" x14ac:dyDescent="0.25">
      <c r="F984"/>
      <c r="G984"/>
      <c r="H984"/>
      <c r="I984"/>
      <c r="J984"/>
      <c r="K984"/>
      <c r="L984"/>
      <c r="M984"/>
      <c r="N984"/>
    </row>
    <row r="985" spans="6:14" x14ac:dyDescent="0.25">
      <c r="F985"/>
      <c r="G985"/>
      <c r="H985"/>
      <c r="I985"/>
      <c r="J985"/>
      <c r="K985"/>
      <c r="L985"/>
      <c r="M985"/>
      <c r="N985"/>
    </row>
    <row r="986" spans="6:14" x14ac:dyDescent="0.25">
      <c r="F986"/>
      <c r="G986"/>
      <c r="H986"/>
      <c r="I986"/>
      <c r="J986"/>
      <c r="K986"/>
      <c r="L986"/>
      <c r="M986"/>
      <c r="N986"/>
    </row>
    <row r="987" spans="6:14" x14ac:dyDescent="0.25">
      <c r="F987"/>
      <c r="G987"/>
      <c r="H987"/>
      <c r="I987"/>
      <c r="J987"/>
      <c r="K987"/>
      <c r="L987"/>
      <c r="M987"/>
      <c r="N987"/>
    </row>
    <row r="988" spans="6:14" x14ac:dyDescent="0.25">
      <c r="F988"/>
      <c r="G988"/>
      <c r="H988"/>
      <c r="I988"/>
      <c r="J988"/>
      <c r="K988"/>
      <c r="L988"/>
      <c r="M988"/>
      <c r="N988"/>
    </row>
    <row r="989" spans="6:14" x14ac:dyDescent="0.25">
      <c r="F989"/>
      <c r="G989"/>
      <c r="H989"/>
      <c r="I989"/>
      <c r="J989"/>
      <c r="K989"/>
      <c r="L989"/>
      <c r="M989"/>
      <c r="N989"/>
    </row>
    <row r="990" spans="6:14" x14ac:dyDescent="0.25">
      <c r="F990"/>
      <c r="G990"/>
      <c r="H990"/>
      <c r="I990"/>
      <c r="J990"/>
      <c r="K990"/>
      <c r="L990"/>
      <c r="M990"/>
      <c r="N990"/>
    </row>
    <row r="991" spans="6:14" x14ac:dyDescent="0.25">
      <c r="F991"/>
      <c r="G991"/>
      <c r="H991"/>
      <c r="I991"/>
      <c r="J991"/>
      <c r="K991"/>
      <c r="L991"/>
      <c r="M991"/>
      <c r="N991"/>
    </row>
    <row r="992" spans="6:14" x14ac:dyDescent="0.25">
      <c r="F992"/>
      <c r="G992"/>
      <c r="H992"/>
      <c r="I992"/>
      <c r="J992"/>
      <c r="K992"/>
      <c r="L992"/>
      <c r="M992"/>
      <c r="N992"/>
    </row>
    <row r="993" spans="6:14" x14ac:dyDescent="0.25">
      <c r="F993"/>
      <c r="G993"/>
      <c r="H993"/>
      <c r="I993"/>
      <c r="J993"/>
      <c r="K993"/>
      <c r="L993"/>
      <c r="M993"/>
      <c r="N993"/>
    </row>
    <row r="994" spans="6:14" x14ac:dyDescent="0.25">
      <c r="F994"/>
      <c r="G994"/>
      <c r="H994"/>
      <c r="I994"/>
      <c r="J994"/>
      <c r="K994"/>
      <c r="L994"/>
      <c r="M994"/>
      <c r="N994"/>
    </row>
    <row r="995" spans="6:14" x14ac:dyDescent="0.25">
      <c r="F995"/>
      <c r="G995"/>
      <c r="H995"/>
      <c r="I995"/>
      <c r="J995"/>
      <c r="K995"/>
      <c r="L995"/>
      <c r="M995"/>
      <c r="N995"/>
    </row>
    <row r="996" spans="6:14" x14ac:dyDescent="0.25">
      <c r="F996"/>
      <c r="G996"/>
      <c r="H996"/>
      <c r="I996"/>
      <c r="J996"/>
      <c r="K996"/>
      <c r="L996"/>
      <c r="M996"/>
      <c r="N996"/>
    </row>
    <row r="997" spans="6:14" x14ac:dyDescent="0.25">
      <c r="F997"/>
      <c r="G997"/>
      <c r="H997"/>
      <c r="I997"/>
      <c r="J997"/>
      <c r="K997"/>
      <c r="L997"/>
      <c r="M997"/>
      <c r="N997"/>
    </row>
    <row r="998" spans="6:14" x14ac:dyDescent="0.25">
      <c r="F998"/>
      <c r="G998"/>
      <c r="H998"/>
      <c r="I998"/>
      <c r="J998"/>
      <c r="K998"/>
      <c r="L998"/>
      <c r="M998"/>
      <c r="N998"/>
    </row>
    <row r="999" spans="6:14" x14ac:dyDescent="0.25">
      <c r="F999"/>
      <c r="G999"/>
      <c r="H999"/>
      <c r="I999"/>
      <c r="J999"/>
      <c r="K999"/>
      <c r="L999"/>
      <c r="M999"/>
      <c r="N999"/>
    </row>
    <row r="1000" spans="6:14" x14ac:dyDescent="0.25">
      <c r="F1000"/>
      <c r="G1000"/>
      <c r="H1000"/>
      <c r="I1000"/>
      <c r="J1000"/>
      <c r="K1000"/>
      <c r="L1000"/>
      <c r="M1000"/>
      <c r="N1000"/>
    </row>
    <row r="1001" spans="6:14" x14ac:dyDescent="0.25">
      <c r="F1001"/>
      <c r="G1001"/>
      <c r="H1001"/>
      <c r="I1001"/>
      <c r="J1001"/>
      <c r="K1001"/>
      <c r="L1001"/>
      <c r="M1001"/>
      <c r="N1001"/>
    </row>
    <row r="1002" spans="6:14" x14ac:dyDescent="0.25">
      <c r="F1002"/>
      <c r="G1002"/>
      <c r="H1002"/>
      <c r="I1002"/>
      <c r="J1002"/>
      <c r="K1002"/>
      <c r="L1002"/>
      <c r="M1002"/>
      <c r="N1002"/>
    </row>
    <row r="1003" spans="6:14" x14ac:dyDescent="0.25">
      <c r="F1003"/>
      <c r="G1003"/>
      <c r="H1003"/>
      <c r="I1003"/>
      <c r="J1003"/>
      <c r="K1003"/>
      <c r="L1003"/>
      <c r="M1003"/>
      <c r="N1003"/>
    </row>
    <row r="1004" spans="6:14" x14ac:dyDescent="0.25">
      <c r="F1004"/>
      <c r="G1004"/>
      <c r="H1004"/>
      <c r="I1004"/>
      <c r="J1004"/>
      <c r="K1004"/>
      <c r="L1004"/>
      <c r="M1004"/>
      <c r="N1004"/>
    </row>
    <row r="1005" spans="6:14" x14ac:dyDescent="0.25">
      <c r="F1005"/>
      <c r="G1005"/>
      <c r="H1005"/>
      <c r="I1005"/>
      <c r="J1005"/>
      <c r="K1005"/>
      <c r="L1005"/>
      <c r="M1005"/>
      <c r="N1005"/>
    </row>
    <row r="1006" spans="6:14" x14ac:dyDescent="0.25">
      <c r="F1006"/>
      <c r="G1006"/>
      <c r="H1006"/>
      <c r="I1006"/>
      <c r="J1006"/>
      <c r="K1006"/>
      <c r="L1006"/>
      <c r="M1006"/>
      <c r="N1006"/>
    </row>
    <row r="1007" spans="6:14" x14ac:dyDescent="0.25">
      <c r="F1007"/>
      <c r="G1007"/>
      <c r="H1007"/>
      <c r="I1007"/>
      <c r="J1007"/>
      <c r="K1007"/>
      <c r="L1007"/>
      <c r="M1007"/>
      <c r="N1007"/>
    </row>
    <row r="1008" spans="6:14" x14ac:dyDescent="0.25">
      <c r="F1008"/>
      <c r="G1008"/>
      <c r="H1008"/>
      <c r="I1008"/>
      <c r="J1008"/>
      <c r="K1008"/>
      <c r="L1008"/>
      <c r="M1008"/>
      <c r="N1008"/>
    </row>
    <row r="1009" spans="6:14" x14ac:dyDescent="0.25">
      <c r="F1009"/>
      <c r="G1009"/>
      <c r="H1009"/>
      <c r="I1009"/>
      <c r="J1009"/>
      <c r="K1009"/>
      <c r="L1009"/>
      <c r="M1009"/>
      <c r="N1009"/>
    </row>
    <row r="1010" spans="6:14" x14ac:dyDescent="0.25">
      <c r="F1010"/>
      <c r="G1010"/>
      <c r="H1010"/>
      <c r="I1010"/>
      <c r="J1010"/>
      <c r="K1010"/>
      <c r="L1010"/>
      <c r="M1010"/>
      <c r="N1010"/>
    </row>
    <row r="1011" spans="6:14" x14ac:dyDescent="0.25">
      <c r="F1011"/>
      <c r="G1011"/>
      <c r="H1011"/>
      <c r="I1011"/>
      <c r="J1011"/>
      <c r="K1011"/>
      <c r="L1011"/>
      <c r="M1011"/>
      <c r="N1011"/>
    </row>
    <row r="1012" spans="6:14" x14ac:dyDescent="0.25">
      <c r="F1012"/>
      <c r="G1012"/>
      <c r="H1012"/>
      <c r="I1012"/>
      <c r="J1012"/>
      <c r="K1012"/>
      <c r="L1012"/>
      <c r="M1012"/>
      <c r="N1012"/>
    </row>
    <row r="1013" spans="6:14" x14ac:dyDescent="0.25">
      <c r="F1013"/>
      <c r="G1013"/>
      <c r="H1013"/>
      <c r="I1013"/>
      <c r="J1013"/>
      <c r="K1013"/>
      <c r="L1013"/>
      <c r="M1013"/>
      <c r="N1013"/>
    </row>
    <row r="1014" spans="6:14" x14ac:dyDescent="0.25">
      <c r="F1014"/>
      <c r="G1014"/>
      <c r="H1014"/>
      <c r="I1014"/>
      <c r="J1014"/>
      <c r="K1014"/>
      <c r="L1014"/>
      <c r="M1014"/>
      <c r="N1014"/>
    </row>
    <row r="1015" spans="6:14" x14ac:dyDescent="0.25">
      <c r="F1015"/>
      <c r="G1015"/>
      <c r="H1015"/>
      <c r="I1015"/>
      <c r="J1015"/>
      <c r="K1015"/>
      <c r="L1015"/>
      <c r="M1015"/>
      <c r="N1015"/>
    </row>
    <row r="1016" spans="6:14" x14ac:dyDescent="0.25">
      <c r="F1016"/>
      <c r="G1016"/>
      <c r="H1016"/>
      <c r="I1016"/>
      <c r="J1016"/>
      <c r="K1016"/>
      <c r="L1016"/>
      <c r="M1016"/>
      <c r="N1016"/>
    </row>
    <row r="1017" spans="6:14" x14ac:dyDescent="0.25">
      <c r="F1017"/>
      <c r="G1017"/>
      <c r="H1017"/>
      <c r="I1017"/>
      <c r="J1017"/>
      <c r="K1017"/>
      <c r="L1017"/>
      <c r="M1017"/>
      <c r="N1017"/>
    </row>
    <row r="1018" spans="6:14" x14ac:dyDescent="0.25">
      <c r="F1018"/>
      <c r="G1018"/>
      <c r="H1018"/>
      <c r="I1018"/>
      <c r="J1018"/>
      <c r="K1018"/>
      <c r="L1018"/>
      <c r="M1018"/>
      <c r="N1018"/>
    </row>
    <row r="1019" spans="6:14" x14ac:dyDescent="0.25">
      <c r="F1019"/>
      <c r="G1019"/>
      <c r="H1019"/>
      <c r="I1019"/>
      <c r="J1019"/>
      <c r="K1019"/>
      <c r="L1019"/>
      <c r="M1019"/>
      <c r="N1019"/>
    </row>
    <row r="1020" spans="6:14" x14ac:dyDescent="0.25">
      <c r="F1020"/>
      <c r="G1020"/>
      <c r="H1020"/>
      <c r="I1020"/>
      <c r="J1020"/>
      <c r="K1020"/>
      <c r="L1020"/>
      <c r="M1020"/>
      <c r="N1020"/>
    </row>
    <row r="1021" spans="6:14" x14ac:dyDescent="0.25">
      <c r="F1021"/>
      <c r="G1021"/>
      <c r="H1021"/>
      <c r="I1021"/>
      <c r="J1021"/>
      <c r="K1021"/>
      <c r="L1021"/>
      <c r="M1021"/>
      <c r="N1021"/>
    </row>
    <row r="1022" spans="6:14" x14ac:dyDescent="0.25">
      <c r="F1022"/>
      <c r="G1022"/>
      <c r="H1022"/>
      <c r="I1022"/>
      <c r="J1022"/>
      <c r="K1022"/>
      <c r="L1022"/>
      <c r="M1022"/>
      <c r="N1022"/>
    </row>
    <row r="1023" spans="6:14" x14ac:dyDescent="0.25">
      <c r="F1023"/>
      <c r="G1023"/>
      <c r="H1023"/>
      <c r="I1023"/>
      <c r="J1023"/>
      <c r="K1023"/>
      <c r="L1023"/>
      <c r="M1023"/>
      <c r="N1023"/>
    </row>
    <row r="1024" spans="6:14" x14ac:dyDescent="0.25">
      <c r="F1024"/>
      <c r="G1024"/>
      <c r="H1024"/>
      <c r="I1024"/>
      <c r="J1024"/>
      <c r="K1024"/>
      <c r="L1024"/>
      <c r="M1024"/>
      <c r="N1024"/>
    </row>
    <row r="1025" spans="6:14" x14ac:dyDescent="0.25">
      <c r="F1025"/>
      <c r="G1025"/>
      <c r="H1025"/>
      <c r="I1025"/>
      <c r="J1025"/>
      <c r="K1025"/>
      <c r="L1025"/>
      <c r="M1025"/>
      <c r="N1025"/>
    </row>
    <row r="1026" spans="6:14" x14ac:dyDescent="0.25">
      <c r="F1026"/>
      <c r="G1026"/>
      <c r="H1026"/>
      <c r="I1026"/>
      <c r="J1026"/>
      <c r="K1026"/>
      <c r="L1026"/>
      <c r="M1026"/>
      <c r="N1026"/>
    </row>
    <row r="1027" spans="6:14" x14ac:dyDescent="0.25">
      <c r="F1027"/>
      <c r="G1027"/>
      <c r="H1027"/>
      <c r="I1027"/>
      <c r="J1027"/>
      <c r="K1027"/>
      <c r="L1027"/>
      <c r="M1027"/>
      <c r="N1027"/>
    </row>
    <row r="1028" spans="6:14" x14ac:dyDescent="0.25">
      <c r="F1028"/>
      <c r="G1028"/>
      <c r="H1028"/>
      <c r="I1028"/>
      <c r="J1028"/>
      <c r="K1028"/>
      <c r="L1028"/>
      <c r="M1028"/>
      <c r="N1028"/>
    </row>
    <row r="1029" spans="6:14" x14ac:dyDescent="0.25">
      <c r="F1029"/>
      <c r="G1029"/>
      <c r="H1029"/>
      <c r="I1029"/>
      <c r="J1029"/>
      <c r="K1029"/>
      <c r="L1029"/>
      <c r="M1029"/>
      <c r="N1029"/>
    </row>
    <row r="1030" spans="6:14" x14ac:dyDescent="0.25">
      <c r="F1030"/>
      <c r="G1030"/>
      <c r="H1030"/>
      <c r="I1030"/>
      <c r="J1030"/>
      <c r="K1030"/>
      <c r="L1030"/>
      <c r="M1030"/>
      <c r="N1030"/>
    </row>
    <row r="1031" spans="6:14" x14ac:dyDescent="0.25">
      <c r="F1031"/>
      <c r="G1031"/>
      <c r="H1031"/>
      <c r="I1031"/>
      <c r="J1031"/>
      <c r="K1031"/>
      <c r="L1031"/>
      <c r="M1031"/>
      <c r="N1031"/>
    </row>
    <row r="1032" spans="6:14" x14ac:dyDescent="0.25">
      <c r="F1032"/>
      <c r="G1032"/>
      <c r="H1032"/>
      <c r="I1032"/>
      <c r="J1032"/>
      <c r="K1032"/>
      <c r="L1032"/>
      <c r="M1032"/>
      <c r="N1032"/>
    </row>
    <row r="1033" spans="6:14" x14ac:dyDescent="0.25">
      <c r="F1033"/>
      <c r="G1033"/>
      <c r="H1033"/>
      <c r="I1033"/>
      <c r="J1033"/>
      <c r="K1033"/>
      <c r="L1033"/>
      <c r="M1033"/>
      <c r="N1033"/>
    </row>
    <row r="1034" spans="6:14" x14ac:dyDescent="0.25">
      <c r="F1034"/>
      <c r="G1034"/>
      <c r="H1034"/>
      <c r="I1034"/>
      <c r="J1034"/>
      <c r="K1034"/>
      <c r="L1034"/>
      <c r="M1034"/>
      <c r="N1034"/>
    </row>
    <row r="1035" spans="6:14" x14ac:dyDescent="0.25">
      <c r="F1035"/>
      <c r="G1035"/>
      <c r="H1035"/>
      <c r="I1035"/>
      <c r="J1035"/>
      <c r="K1035"/>
      <c r="L1035"/>
      <c r="M1035"/>
      <c r="N1035"/>
    </row>
    <row r="1036" spans="6:14" x14ac:dyDescent="0.25">
      <c r="F1036"/>
      <c r="G1036"/>
      <c r="H1036"/>
      <c r="I1036"/>
      <c r="J1036"/>
      <c r="K1036"/>
      <c r="L1036"/>
      <c r="M1036"/>
      <c r="N1036"/>
    </row>
    <row r="1037" spans="6:14" x14ac:dyDescent="0.25">
      <c r="F1037"/>
      <c r="G1037"/>
      <c r="H1037"/>
      <c r="I1037"/>
      <c r="J1037"/>
      <c r="K1037"/>
      <c r="L1037"/>
      <c r="M1037"/>
      <c r="N1037"/>
    </row>
    <row r="1038" spans="6:14" x14ac:dyDescent="0.25">
      <c r="F1038"/>
      <c r="G1038"/>
      <c r="H1038"/>
      <c r="I1038"/>
      <c r="J1038"/>
      <c r="K1038"/>
      <c r="L1038"/>
      <c r="M1038"/>
      <c r="N1038"/>
    </row>
    <row r="1039" spans="6:14" x14ac:dyDescent="0.25">
      <c r="F1039"/>
      <c r="G1039"/>
      <c r="H1039"/>
      <c r="I1039"/>
      <c r="J1039"/>
      <c r="K1039"/>
      <c r="L1039"/>
      <c r="M1039"/>
      <c r="N1039"/>
    </row>
    <row r="1040" spans="6:14" x14ac:dyDescent="0.25">
      <c r="F1040"/>
      <c r="G1040"/>
      <c r="H1040"/>
      <c r="I1040"/>
      <c r="J1040"/>
      <c r="K1040"/>
      <c r="L1040"/>
      <c r="M1040"/>
      <c r="N1040"/>
    </row>
    <row r="1041" spans="6:14" x14ac:dyDescent="0.25">
      <c r="F1041"/>
      <c r="G1041"/>
      <c r="H1041"/>
      <c r="I1041"/>
      <c r="J1041"/>
      <c r="K1041"/>
      <c r="L1041"/>
      <c r="M1041"/>
      <c r="N1041"/>
    </row>
    <row r="1042" spans="6:14" x14ac:dyDescent="0.25">
      <c r="F1042"/>
      <c r="G1042"/>
      <c r="H1042"/>
      <c r="I1042"/>
      <c r="J1042"/>
      <c r="K1042"/>
      <c r="L1042"/>
      <c r="M1042"/>
      <c r="N1042"/>
    </row>
    <row r="1043" spans="6:14" x14ac:dyDescent="0.25">
      <c r="F1043"/>
      <c r="G1043"/>
      <c r="H1043"/>
      <c r="I1043"/>
      <c r="J1043"/>
      <c r="K1043"/>
      <c r="L1043"/>
      <c r="M1043"/>
      <c r="N1043"/>
    </row>
    <row r="1044" spans="6:14" x14ac:dyDescent="0.25">
      <c r="F1044"/>
      <c r="G1044"/>
      <c r="H1044"/>
      <c r="I1044"/>
      <c r="J1044"/>
      <c r="K1044"/>
      <c r="L1044"/>
      <c r="M1044"/>
      <c r="N1044"/>
    </row>
    <row r="1045" spans="6:14" x14ac:dyDescent="0.25">
      <c r="F1045"/>
      <c r="G1045"/>
      <c r="H1045"/>
      <c r="I1045"/>
      <c r="J1045"/>
      <c r="K1045"/>
      <c r="L1045"/>
      <c r="M1045"/>
      <c r="N1045"/>
    </row>
    <row r="1046" spans="6:14" x14ac:dyDescent="0.25">
      <c r="F1046"/>
      <c r="G1046"/>
      <c r="H1046"/>
      <c r="I1046"/>
      <c r="J1046"/>
      <c r="K1046"/>
      <c r="L1046"/>
      <c r="M1046"/>
      <c r="N1046"/>
    </row>
    <row r="1047" spans="6:14" x14ac:dyDescent="0.25">
      <c r="F1047"/>
      <c r="G1047"/>
      <c r="H1047"/>
      <c r="I1047"/>
      <c r="J1047"/>
      <c r="K1047"/>
      <c r="L1047"/>
      <c r="M1047"/>
      <c r="N1047"/>
    </row>
    <row r="1048" spans="6:14" x14ac:dyDescent="0.25">
      <c r="F1048"/>
      <c r="G1048"/>
      <c r="H1048"/>
      <c r="I1048"/>
      <c r="J1048"/>
      <c r="K1048"/>
      <c r="L1048"/>
      <c r="M1048"/>
      <c r="N1048"/>
    </row>
    <row r="1049" spans="6:14" x14ac:dyDescent="0.25">
      <c r="F1049"/>
      <c r="G1049"/>
      <c r="H1049"/>
      <c r="I1049"/>
      <c r="J1049"/>
      <c r="K1049"/>
      <c r="L1049"/>
      <c r="M1049"/>
      <c r="N1049"/>
    </row>
    <row r="1050" spans="6:14" x14ac:dyDescent="0.25">
      <c r="F1050"/>
      <c r="G1050"/>
      <c r="H1050"/>
      <c r="I1050"/>
      <c r="J1050"/>
      <c r="K1050"/>
      <c r="L1050"/>
      <c r="M1050"/>
      <c r="N1050"/>
    </row>
    <row r="1051" spans="6:14" x14ac:dyDescent="0.25">
      <c r="F1051"/>
      <c r="G1051"/>
      <c r="H1051"/>
      <c r="I1051"/>
      <c r="J1051"/>
      <c r="K1051"/>
      <c r="L1051"/>
      <c r="M1051"/>
      <c r="N1051"/>
    </row>
    <row r="1052" spans="6:14" x14ac:dyDescent="0.25">
      <c r="F1052"/>
      <c r="G1052"/>
      <c r="H1052"/>
      <c r="I1052"/>
      <c r="J1052"/>
      <c r="K1052"/>
      <c r="L1052"/>
      <c r="M1052"/>
      <c r="N1052"/>
    </row>
    <row r="1053" spans="6:14" x14ac:dyDescent="0.25">
      <c r="F1053"/>
      <c r="G1053"/>
      <c r="H1053"/>
      <c r="I1053"/>
      <c r="J1053"/>
      <c r="K1053"/>
      <c r="L1053"/>
      <c r="M1053"/>
      <c r="N1053"/>
    </row>
    <row r="1054" spans="6:14" x14ac:dyDescent="0.25">
      <c r="F1054"/>
      <c r="G1054"/>
      <c r="H1054"/>
      <c r="I1054"/>
      <c r="J1054"/>
      <c r="K1054"/>
      <c r="L1054"/>
      <c r="M1054"/>
      <c r="N1054"/>
    </row>
    <row r="1055" spans="6:14" x14ac:dyDescent="0.25">
      <c r="F1055"/>
      <c r="G1055"/>
      <c r="H1055"/>
      <c r="I1055"/>
      <c r="J1055"/>
      <c r="K1055"/>
      <c r="L1055"/>
      <c r="M1055"/>
      <c r="N1055"/>
    </row>
    <row r="1056" spans="6:14" x14ac:dyDescent="0.25">
      <c r="F1056"/>
      <c r="G1056"/>
      <c r="H1056"/>
      <c r="I1056"/>
      <c r="J1056"/>
      <c r="K1056"/>
      <c r="L1056"/>
      <c r="M1056"/>
      <c r="N1056"/>
    </row>
    <row r="1057" spans="6:14" x14ac:dyDescent="0.25">
      <c r="F1057"/>
      <c r="G1057"/>
      <c r="H1057"/>
      <c r="I1057"/>
      <c r="J1057"/>
      <c r="K1057"/>
      <c r="L1057"/>
      <c r="M1057"/>
      <c r="N1057"/>
    </row>
    <row r="1058" spans="6:14" x14ac:dyDescent="0.25">
      <c r="F1058"/>
      <c r="G1058"/>
      <c r="H1058"/>
      <c r="I1058"/>
      <c r="J1058"/>
      <c r="K1058"/>
      <c r="L1058"/>
      <c r="M1058"/>
      <c r="N1058"/>
    </row>
    <row r="1059" spans="6:14" x14ac:dyDescent="0.25">
      <c r="F1059"/>
      <c r="G1059"/>
      <c r="H1059"/>
      <c r="I1059"/>
      <c r="J1059"/>
      <c r="K1059"/>
      <c r="L1059"/>
      <c r="M1059"/>
      <c r="N1059"/>
    </row>
    <row r="1060" spans="6:14" x14ac:dyDescent="0.25">
      <c r="F1060"/>
      <c r="G1060"/>
      <c r="H1060"/>
      <c r="I1060"/>
      <c r="J1060"/>
      <c r="K1060"/>
      <c r="L1060"/>
      <c r="M1060"/>
      <c r="N1060"/>
    </row>
    <row r="1061" spans="6:14" x14ac:dyDescent="0.25">
      <c r="F1061"/>
      <c r="G1061"/>
      <c r="H1061"/>
      <c r="I1061"/>
      <c r="J1061"/>
      <c r="K1061"/>
      <c r="L1061"/>
      <c r="M1061"/>
      <c r="N1061"/>
    </row>
    <row r="1062" spans="6:14" x14ac:dyDescent="0.25">
      <c r="F1062"/>
      <c r="G1062"/>
      <c r="H1062"/>
      <c r="I1062"/>
      <c r="J1062"/>
      <c r="K1062"/>
      <c r="L1062"/>
      <c r="M1062"/>
      <c r="N1062"/>
    </row>
    <row r="1063" spans="6:14" x14ac:dyDescent="0.25">
      <c r="F1063"/>
      <c r="G1063"/>
      <c r="H1063"/>
      <c r="I1063"/>
      <c r="J1063"/>
      <c r="K1063"/>
      <c r="L1063"/>
      <c r="M1063"/>
      <c r="N1063"/>
    </row>
    <row r="1064" spans="6:14" x14ac:dyDescent="0.25">
      <c r="F1064"/>
      <c r="G1064"/>
      <c r="H1064"/>
      <c r="I1064"/>
      <c r="J1064"/>
      <c r="K1064"/>
      <c r="L1064"/>
      <c r="M1064"/>
      <c r="N1064"/>
    </row>
    <row r="1065" spans="6:14" x14ac:dyDescent="0.25">
      <c r="F1065"/>
      <c r="G1065"/>
      <c r="H1065"/>
      <c r="I1065"/>
      <c r="J1065"/>
      <c r="K1065"/>
      <c r="L1065"/>
      <c r="M1065"/>
      <c r="N1065"/>
    </row>
    <row r="1066" spans="6:14" x14ac:dyDescent="0.25">
      <c r="F1066"/>
      <c r="G1066"/>
      <c r="H1066"/>
      <c r="I1066"/>
      <c r="J1066"/>
      <c r="K1066"/>
      <c r="L1066"/>
      <c r="M1066"/>
      <c r="N1066"/>
    </row>
    <row r="1067" spans="6:14" x14ac:dyDescent="0.25">
      <c r="F1067"/>
      <c r="G1067"/>
      <c r="H1067"/>
      <c r="I1067"/>
      <c r="J1067"/>
      <c r="K1067"/>
      <c r="L1067"/>
      <c r="M1067"/>
      <c r="N1067"/>
    </row>
    <row r="1068" spans="6:14" x14ac:dyDescent="0.25">
      <c r="F1068"/>
      <c r="G1068"/>
      <c r="H1068"/>
      <c r="I1068"/>
      <c r="J1068"/>
      <c r="K1068"/>
      <c r="L1068"/>
      <c r="M1068"/>
      <c r="N1068"/>
    </row>
    <row r="1069" spans="6:14" x14ac:dyDescent="0.25">
      <c r="F1069"/>
      <c r="G1069"/>
      <c r="H1069"/>
      <c r="I1069"/>
      <c r="J1069"/>
      <c r="K1069"/>
      <c r="L1069"/>
      <c r="M1069"/>
      <c r="N1069"/>
    </row>
    <row r="1070" spans="6:14" x14ac:dyDescent="0.25">
      <c r="F1070"/>
      <c r="G1070"/>
      <c r="H1070"/>
      <c r="I1070"/>
      <c r="J1070"/>
      <c r="K1070"/>
      <c r="L1070"/>
      <c r="M1070"/>
      <c r="N1070"/>
    </row>
    <row r="1071" spans="6:14" x14ac:dyDescent="0.25">
      <c r="F1071"/>
      <c r="G1071"/>
      <c r="H1071"/>
      <c r="I1071"/>
      <c r="J1071"/>
      <c r="K1071"/>
      <c r="L1071"/>
      <c r="M1071"/>
      <c r="N1071"/>
    </row>
    <row r="1072" spans="6:14" x14ac:dyDescent="0.25">
      <c r="F1072"/>
      <c r="G1072"/>
      <c r="H1072"/>
      <c r="I1072"/>
      <c r="J1072"/>
      <c r="K1072"/>
      <c r="L1072"/>
      <c r="M1072"/>
      <c r="N1072"/>
    </row>
    <row r="1073" spans="6:14" x14ac:dyDescent="0.25">
      <c r="F1073"/>
      <c r="G1073"/>
      <c r="H1073"/>
      <c r="I1073"/>
      <c r="J1073"/>
      <c r="K1073"/>
      <c r="L1073"/>
      <c r="M1073"/>
      <c r="N1073"/>
    </row>
    <row r="1074" spans="6:14" x14ac:dyDescent="0.25">
      <c r="F1074"/>
      <c r="G1074"/>
      <c r="H1074"/>
      <c r="I1074"/>
      <c r="J1074"/>
      <c r="K1074"/>
      <c r="L1074"/>
      <c r="M1074"/>
      <c r="N1074"/>
    </row>
    <row r="1075" spans="6:14" x14ac:dyDescent="0.25">
      <c r="F1075"/>
      <c r="G1075"/>
      <c r="H1075"/>
      <c r="I1075"/>
      <c r="J1075"/>
      <c r="K1075"/>
      <c r="L1075"/>
      <c r="M1075"/>
      <c r="N1075"/>
    </row>
    <row r="1076" spans="6:14" x14ac:dyDescent="0.25">
      <c r="F1076"/>
      <c r="G1076"/>
      <c r="H1076"/>
      <c r="I1076"/>
      <c r="J1076"/>
      <c r="K1076"/>
      <c r="L1076"/>
      <c r="M1076"/>
      <c r="N1076"/>
    </row>
    <row r="1077" spans="6:14" x14ac:dyDescent="0.25">
      <c r="F1077"/>
      <c r="G1077"/>
      <c r="H1077"/>
      <c r="I1077"/>
      <c r="J1077"/>
      <c r="K1077"/>
      <c r="L1077"/>
      <c r="M1077"/>
      <c r="N1077"/>
    </row>
    <row r="1078" spans="6:14" x14ac:dyDescent="0.25">
      <c r="F1078"/>
      <c r="G1078"/>
      <c r="H1078"/>
      <c r="I1078"/>
      <c r="J1078"/>
      <c r="K1078"/>
      <c r="L1078"/>
      <c r="M1078"/>
      <c r="N1078"/>
    </row>
    <row r="1079" spans="6:14" x14ac:dyDescent="0.25">
      <c r="F1079"/>
      <c r="G1079"/>
      <c r="H1079"/>
      <c r="I1079"/>
      <c r="J1079"/>
      <c r="K1079"/>
      <c r="L1079"/>
      <c r="M1079"/>
      <c r="N1079"/>
    </row>
    <row r="1080" spans="6:14" x14ac:dyDescent="0.25">
      <c r="F1080"/>
      <c r="G1080"/>
      <c r="H1080"/>
      <c r="I1080"/>
      <c r="J1080"/>
      <c r="K1080"/>
      <c r="L1080"/>
      <c r="M1080"/>
      <c r="N1080"/>
    </row>
    <row r="1081" spans="6:14" x14ac:dyDescent="0.25">
      <c r="F1081"/>
      <c r="G1081"/>
      <c r="H1081"/>
      <c r="I1081"/>
      <c r="J1081"/>
      <c r="K1081"/>
      <c r="L1081"/>
      <c r="M1081"/>
      <c r="N1081"/>
    </row>
    <row r="1082" spans="6:14" x14ac:dyDescent="0.25">
      <c r="F1082"/>
      <c r="G1082"/>
      <c r="H1082"/>
      <c r="I1082"/>
      <c r="J1082"/>
      <c r="K1082"/>
      <c r="L1082"/>
      <c r="M1082"/>
      <c r="N1082"/>
    </row>
    <row r="1083" spans="6:14" x14ac:dyDescent="0.25">
      <c r="F1083"/>
      <c r="G1083"/>
      <c r="H1083"/>
      <c r="I1083"/>
      <c r="J1083"/>
      <c r="K1083"/>
      <c r="L1083"/>
      <c r="M1083"/>
      <c r="N1083"/>
    </row>
    <row r="1084" spans="6:14" x14ac:dyDescent="0.25">
      <c r="F1084"/>
      <c r="G1084"/>
      <c r="H1084"/>
      <c r="I1084"/>
      <c r="J1084"/>
      <c r="K1084"/>
      <c r="L1084"/>
      <c r="M1084"/>
      <c r="N1084"/>
    </row>
    <row r="1085" spans="6:14" x14ac:dyDescent="0.25">
      <c r="F1085"/>
      <c r="G1085"/>
      <c r="H1085"/>
      <c r="I1085"/>
      <c r="J1085"/>
      <c r="K1085"/>
      <c r="L1085"/>
      <c r="M1085"/>
      <c r="N1085"/>
    </row>
    <row r="1086" spans="6:14" x14ac:dyDescent="0.25">
      <c r="F1086"/>
      <c r="G1086"/>
      <c r="H1086"/>
      <c r="I1086"/>
      <c r="J1086"/>
      <c r="K1086"/>
      <c r="L1086"/>
      <c r="M1086"/>
      <c r="N1086"/>
    </row>
    <row r="1087" spans="6:14" x14ac:dyDescent="0.25">
      <c r="F1087"/>
      <c r="G1087"/>
      <c r="H1087"/>
      <c r="I1087"/>
      <c r="J1087"/>
      <c r="K1087"/>
      <c r="L1087"/>
      <c r="M1087"/>
      <c r="N1087"/>
    </row>
    <row r="1088" spans="6:14" x14ac:dyDescent="0.25">
      <c r="F1088"/>
      <c r="G1088"/>
      <c r="H1088"/>
      <c r="I1088"/>
      <c r="J1088"/>
      <c r="K1088"/>
      <c r="L1088"/>
      <c r="M1088"/>
      <c r="N1088"/>
    </row>
    <row r="1089" spans="6:14" x14ac:dyDescent="0.25">
      <c r="F1089"/>
      <c r="G1089"/>
      <c r="H1089"/>
      <c r="I1089"/>
      <c r="J1089"/>
      <c r="K1089"/>
      <c r="L1089"/>
      <c r="M1089"/>
      <c r="N1089"/>
    </row>
    <row r="1090" spans="6:14" x14ac:dyDescent="0.25">
      <c r="F1090"/>
      <c r="G1090"/>
      <c r="H1090"/>
      <c r="I1090"/>
      <c r="J1090"/>
      <c r="K1090"/>
      <c r="L1090"/>
      <c r="M1090"/>
      <c r="N1090"/>
    </row>
    <row r="1091" spans="6:14" x14ac:dyDescent="0.25">
      <c r="F1091"/>
      <c r="G1091"/>
      <c r="H1091"/>
      <c r="I1091"/>
      <c r="J1091"/>
      <c r="K1091"/>
      <c r="L1091"/>
      <c r="M1091"/>
      <c r="N1091"/>
    </row>
    <row r="1092" spans="6:14" x14ac:dyDescent="0.25">
      <c r="F1092"/>
      <c r="G1092"/>
      <c r="H1092"/>
      <c r="I1092"/>
      <c r="J1092"/>
      <c r="K1092"/>
      <c r="L1092"/>
      <c r="M1092"/>
      <c r="N1092"/>
    </row>
    <row r="1093" spans="6:14" x14ac:dyDescent="0.25">
      <c r="F1093"/>
      <c r="G1093"/>
      <c r="H1093"/>
      <c r="I1093"/>
      <c r="J1093"/>
      <c r="K1093"/>
      <c r="L1093"/>
      <c r="M1093"/>
      <c r="N1093"/>
    </row>
    <row r="1094" spans="6:14" x14ac:dyDescent="0.25">
      <c r="F1094"/>
      <c r="G1094"/>
      <c r="H1094"/>
      <c r="I1094"/>
      <c r="J1094"/>
      <c r="K1094"/>
      <c r="L1094"/>
      <c r="M1094"/>
      <c r="N1094"/>
    </row>
    <row r="1095" spans="6:14" x14ac:dyDescent="0.25">
      <c r="F1095"/>
      <c r="G1095"/>
      <c r="H1095"/>
      <c r="I1095"/>
      <c r="J1095"/>
      <c r="K1095"/>
      <c r="L1095"/>
      <c r="M1095"/>
      <c r="N1095"/>
    </row>
    <row r="1096" spans="6:14" x14ac:dyDescent="0.25">
      <c r="F1096"/>
      <c r="G1096"/>
      <c r="H1096"/>
      <c r="I1096"/>
      <c r="J1096"/>
      <c r="K1096"/>
      <c r="L1096"/>
      <c r="M1096"/>
      <c r="N1096"/>
    </row>
    <row r="1097" spans="6:14" x14ac:dyDescent="0.25">
      <c r="F1097"/>
      <c r="G1097"/>
      <c r="H1097"/>
      <c r="I1097"/>
      <c r="J1097"/>
      <c r="K1097"/>
      <c r="L1097"/>
      <c r="M1097"/>
      <c r="N1097"/>
    </row>
    <row r="1098" spans="6:14" x14ac:dyDescent="0.25">
      <c r="F1098"/>
      <c r="G1098"/>
      <c r="H1098"/>
      <c r="I1098"/>
      <c r="J1098"/>
      <c r="K1098"/>
      <c r="L1098"/>
      <c r="M1098"/>
      <c r="N1098"/>
    </row>
    <row r="1099" spans="6:14" x14ac:dyDescent="0.25">
      <c r="F1099"/>
      <c r="G1099"/>
      <c r="H1099"/>
      <c r="I1099"/>
      <c r="J1099"/>
      <c r="K1099"/>
      <c r="L1099"/>
      <c r="M1099"/>
      <c r="N1099"/>
    </row>
    <row r="1100" spans="6:14" x14ac:dyDescent="0.25">
      <c r="F1100"/>
      <c r="G1100"/>
      <c r="H1100"/>
      <c r="I1100"/>
      <c r="J1100"/>
      <c r="K1100"/>
      <c r="L1100"/>
      <c r="M1100"/>
      <c r="N1100"/>
    </row>
    <row r="1101" spans="6:14" x14ac:dyDescent="0.25">
      <c r="F1101"/>
      <c r="G1101"/>
      <c r="H1101"/>
      <c r="I1101"/>
      <c r="J1101"/>
      <c r="K1101"/>
      <c r="L1101"/>
      <c r="M1101"/>
      <c r="N1101"/>
    </row>
    <row r="1102" spans="6:14" x14ac:dyDescent="0.25">
      <c r="F1102"/>
      <c r="G1102"/>
      <c r="H1102"/>
      <c r="I1102"/>
      <c r="J1102"/>
      <c r="K1102"/>
      <c r="L1102"/>
      <c r="M1102"/>
      <c r="N1102"/>
    </row>
    <row r="1103" spans="6:14" x14ac:dyDescent="0.25">
      <c r="F1103"/>
      <c r="G1103"/>
      <c r="H1103"/>
      <c r="I1103"/>
      <c r="J1103"/>
      <c r="K1103"/>
      <c r="L1103"/>
      <c r="M1103"/>
      <c r="N1103"/>
    </row>
    <row r="1104" spans="6:14" x14ac:dyDescent="0.25">
      <c r="F1104"/>
      <c r="G1104"/>
      <c r="H1104"/>
      <c r="I1104"/>
      <c r="J1104"/>
      <c r="K1104"/>
      <c r="L1104"/>
      <c r="M1104"/>
      <c r="N1104"/>
    </row>
    <row r="1105" spans="6:14" x14ac:dyDescent="0.25">
      <c r="F1105"/>
      <c r="G1105"/>
      <c r="H1105"/>
      <c r="I1105"/>
      <c r="J1105"/>
      <c r="K1105"/>
      <c r="L1105"/>
      <c r="M1105"/>
      <c r="N1105"/>
    </row>
    <row r="1106" spans="6:14" x14ac:dyDescent="0.25">
      <c r="F1106"/>
      <c r="G1106"/>
      <c r="H1106"/>
      <c r="I1106"/>
      <c r="J1106"/>
      <c r="K1106"/>
      <c r="L1106"/>
      <c r="M1106"/>
      <c r="N1106"/>
    </row>
    <row r="1107" spans="6:14" x14ac:dyDescent="0.25">
      <c r="F1107"/>
      <c r="G1107"/>
      <c r="H1107"/>
      <c r="I1107"/>
      <c r="J1107"/>
      <c r="K1107"/>
      <c r="L1107"/>
      <c r="M1107"/>
      <c r="N1107"/>
    </row>
    <row r="1108" spans="6:14" x14ac:dyDescent="0.25">
      <c r="F1108"/>
      <c r="G1108"/>
      <c r="H1108"/>
      <c r="I1108"/>
      <c r="J1108"/>
      <c r="K1108"/>
      <c r="L1108"/>
      <c r="M1108"/>
      <c r="N1108"/>
    </row>
    <row r="1109" spans="6:14" x14ac:dyDescent="0.25">
      <c r="F1109"/>
      <c r="G1109"/>
      <c r="H1109"/>
      <c r="I1109"/>
      <c r="J1109"/>
      <c r="K1109"/>
      <c r="L1109"/>
      <c r="M1109"/>
      <c r="N1109"/>
    </row>
    <row r="1110" spans="6:14" x14ac:dyDescent="0.25">
      <c r="F1110"/>
      <c r="G1110"/>
      <c r="H1110"/>
      <c r="I1110"/>
      <c r="J1110"/>
      <c r="K1110"/>
      <c r="L1110"/>
      <c r="M1110"/>
      <c r="N1110"/>
    </row>
    <row r="1111" spans="6:14" x14ac:dyDescent="0.25">
      <c r="F1111"/>
      <c r="G1111"/>
      <c r="H1111"/>
      <c r="I1111"/>
      <c r="J1111"/>
      <c r="K1111"/>
      <c r="L1111"/>
      <c r="M1111"/>
      <c r="N1111"/>
    </row>
    <row r="1112" spans="6:14" x14ac:dyDescent="0.25">
      <c r="F1112"/>
      <c r="G1112"/>
      <c r="H1112"/>
      <c r="I1112"/>
      <c r="J1112"/>
      <c r="K1112"/>
      <c r="L1112"/>
      <c r="M1112"/>
      <c r="N1112"/>
    </row>
    <row r="1113" spans="6:14" x14ac:dyDescent="0.25">
      <c r="F1113"/>
      <c r="G1113"/>
      <c r="H1113"/>
      <c r="I1113"/>
      <c r="J1113"/>
      <c r="K1113"/>
      <c r="L1113"/>
      <c r="M1113"/>
      <c r="N1113"/>
    </row>
    <row r="1114" spans="6:14" x14ac:dyDescent="0.25">
      <c r="F1114"/>
      <c r="G1114"/>
      <c r="H1114"/>
      <c r="I1114"/>
      <c r="J1114"/>
      <c r="K1114"/>
      <c r="L1114"/>
      <c r="M1114"/>
      <c r="N1114"/>
    </row>
    <row r="1115" spans="6:14" x14ac:dyDescent="0.25">
      <c r="F1115"/>
      <c r="G1115"/>
      <c r="H1115"/>
      <c r="I1115"/>
      <c r="J1115"/>
      <c r="K1115"/>
      <c r="L1115"/>
      <c r="M1115"/>
      <c r="N1115"/>
    </row>
    <row r="1116" spans="6:14" x14ac:dyDescent="0.25">
      <c r="F1116"/>
      <c r="G1116"/>
      <c r="H1116"/>
      <c r="I1116"/>
      <c r="J1116"/>
      <c r="K1116"/>
      <c r="L1116"/>
      <c r="M1116"/>
      <c r="N1116"/>
    </row>
    <row r="1117" spans="6:14" x14ac:dyDescent="0.25">
      <c r="F1117"/>
      <c r="G1117"/>
      <c r="H1117"/>
      <c r="I1117"/>
      <c r="J1117"/>
      <c r="K1117"/>
      <c r="L1117"/>
      <c r="M1117"/>
      <c r="N1117"/>
    </row>
    <row r="1118" spans="6:14" x14ac:dyDescent="0.25">
      <c r="F1118"/>
      <c r="G1118"/>
      <c r="H1118"/>
      <c r="I1118"/>
      <c r="J1118"/>
      <c r="K1118"/>
      <c r="L1118"/>
      <c r="M1118"/>
      <c r="N1118"/>
    </row>
    <row r="1119" spans="6:14" x14ac:dyDescent="0.25">
      <c r="F1119"/>
      <c r="G1119"/>
      <c r="H1119"/>
      <c r="I1119"/>
      <c r="J1119"/>
      <c r="K1119"/>
      <c r="L1119"/>
      <c r="M1119"/>
      <c r="N1119"/>
    </row>
    <row r="1120" spans="6:14" x14ac:dyDescent="0.25">
      <c r="F1120"/>
      <c r="G1120"/>
      <c r="H1120"/>
      <c r="I1120"/>
      <c r="J1120"/>
      <c r="K1120"/>
      <c r="L1120"/>
      <c r="M1120"/>
      <c r="N1120"/>
    </row>
    <row r="1121" spans="6:14" x14ac:dyDescent="0.25">
      <c r="F1121"/>
      <c r="G1121"/>
      <c r="H1121"/>
      <c r="I1121"/>
      <c r="J1121"/>
      <c r="K1121"/>
      <c r="L1121"/>
      <c r="M1121"/>
      <c r="N1121"/>
    </row>
    <row r="1122" spans="6:14" x14ac:dyDescent="0.25">
      <c r="F1122"/>
      <c r="G1122"/>
      <c r="H1122"/>
      <c r="I1122"/>
      <c r="J1122"/>
      <c r="K1122"/>
      <c r="L1122"/>
      <c r="M1122"/>
      <c r="N1122"/>
    </row>
    <row r="1123" spans="6:14" x14ac:dyDescent="0.25">
      <c r="F1123"/>
      <c r="G1123"/>
      <c r="H1123"/>
      <c r="I1123"/>
      <c r="J1123"/>
      <c r="K1123"/>
      <c r="L1123"/>
      <c r="M1123"/>
      <c r="N1123"/>
    </row>
    <row r="1124" spans="6:14" x14ac:dyDescent="0.25">
      <c r="F1124"/>
      <c r="G1124"/>
      <c r="H1124"/>
      <c r="I1124"/>
      <c r="J1124"/>
      <c r="K1124"/>
      <c r="L1124"/>
      <c r="M1124"/>
      <c r="N1124"/>
    </row>
    <row r="1125" spans="6:14" x14ac:dyDescent="0.25">
      <c r="F1125"/>
      <c r="G1125"/>
      <c r="H1125"/>
      <c r="I1125"/>
      <c r="J1125"/>
      <c r="K1125"/>
      <c r="L1125"/>
      <c r="M1125"/>
      <c r="N1125"/>
    </row>
  </sheetData>
  <sortState xmlns:xlrd2="http://schemas.microsoft.com/office/spreadsheetml/2017/richdata2" ref="A3:N1127">
    <sortCondition descending="1" ref="C2:C1127"/>
  </sortState>
  <mergeCells count="1">
    <mergeCell ref="A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璐</dc:creator>
  <cp:lastModifiedBy>张璐</cp:lastModifiedBy>
  <cp:lastPrinted>2020-11-02T16:18:56Z</cp:lastPrinted>
  <dcterms:created xsi:type="dcterms:W3CDTF">2019-12-10T03:16:56Z</dcterms:created>
  <dcterms:modified xsi:type="dcterms:W3CDTF">2020-11-08T15:11:16Z</dcterms:modified>
</cp:coreProperties>
</file>